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definedNames>
    <definedName function="false" hidden="false" localSheetId="0" name="_xlnm.Print_Area" vbProcedure="false">'Table S3'!$A$1:$K$236</definedName>
    <definedName function="false" hidden="true" localSheetId="0" name="_xlnm._FilterDatabase" vbProcedure="false">'Table S3'!$A$4:$K$2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5" uniqueCount="453">
  <si>
    <t xml:space="preserve">Table S3. IL-4 targets in CLL and comparison of their responses with those in NBC</t>
  </si>
  <si>
    <t xml:space="preserve">CLL</t>
  </si>
  <si>
    <t xml:space="preserve">NBC</t>
  </si>
  <si>
    <t xml:space="preserve">CLL vs NBC</t>
  </si>
  <si>
    <t xml:space="preserve">ProbeName</t>
  </si>
  <si>
    <t xml:space="preserve">GeneSymbol / ID / GeneBank Acc No</t>
  </si>
  <si>
    <t xml:space="preserve">p-value*</t>
  </si>
  <si>
    <t xml:space="preserve">Fold change IL-4 vs Pre</t>
  </si>
  <si>
    <r>
      <rPr>
        <b val="true"/>
        <sz val="10"/>
        <rFont val="Arial"/>
        <family val="2"/>
      </rPr>
      <t xml:space="preserve">Fold change IL-4 vs Ctrl</t>
    </r>
    <r>
      <rPr>
        <b val="true"/>
        <vertAlign val="superscript"/>
        <sz val="10"/>
        <rFont val="Arial"/>
        <family val="2"/>
      </rPr>
      <t xml:space="preserve">§</t>
    </r>
  </si>
  <si>
    <t xml:space="preserve">Fold change IL-4 vs Ctrl</t>
  </si>
  <si>
    <r>
      <rPr>
        <b val="true"/>
        <sz val="10"/>
        <rFont val="Arial"/>
        <family val="2"/>
      </rPr>
      <t xml:space="preserve">p-value IL-4 vs Pre</t>
    </r>
    <r>
      <rPr>
        <b val="true"/>
        <vertAlign val="superscript"/>
        <sz val="10"/>
        <rFont val="Arial"/>
        <family val="2"/>
      </rPr>
      <t xml:space="preserve">†</t>
    </r>
    <r>
      <rPr>
        <b val="true"/>
        <sz val="10"/>
        <rFont val="Arial"/>
        <family val="2"/>
      </rPr>
      <t xml:space="preserve">   </t>
    </r>
  </si>
  <si>
    <r>
      <rPr>
        <b val="true"/>
        <sz val="10"/>
        <rFont val="Arial"/>
        <family val="2"/>
      </rPr>
      <t xml:space="preserve">p-value IL-4 vs Ctrl</t>
    </r>
    <r>
      <rPr>
        <b val="true"/>
        <vertAlign val="superscript"/>
        <sz val="10"/>
        <rFont val="Arial"/>
        <family val="2"/>
      </rPr>
      <t xml:space="preserve">‡</t>
    </r>
  </si>
  <si>
    <r>
      <rPr>
        <b val="true"/>
        <sz val="10"/>
        <rFont val="Arial"/>
        <family val="2"/>
      </rPr>
      <t xml:space="preserve">Stronger response in</t>
    </r>
    <r>
      <rPr>
        <b val="true"/>
        <vertAlign val="superscript"/>
        <sz val="10"/>
        <rFont val="Arial"/>
        <family val="2"/>
      </rPr>
      <t xml:space="preserve">#</t>
    </r>
  </si>
  <si>
    <t xml:space="preserve">A_23_P79978</t>
  </si>
  <si>
    <t xml:space="preserve">SLC24A3</t>
  </si>
  <si>
    <t xml:space="preserve">n.s.</t>
  </si>
  <si>
    <t xml:space="preserve">A_23_P212354</t>
  </si>
  <si>
    <t xml:space="preserve">CCR2</t>
  </si>
  <si>
    <t xml:space="preserve">–</t>
  </si>
  <si>
    <t xml:space="preserve">A_23_P32253</t>
  </si>
  <si>
    <t xml:space="preserve">NFIL3</t>
  </si>
  <si>
    <t xml:space="preserve">A_23_P26325</t>
  </si>
  <si>
    <t xml:space="preserve">CCL17</t>
  </si>
  <si>
    <t xml:space="preserve">A_23_P99906</t>
  </si>
  <si>
    <t xml:space="preserve">HOMER2</t>
  </si>
  <si>
    <t xml:space="preserve">A_23_P12463</t>
  </si>
  <si>
    <t xml:space="preserve">QSOX1</t>
  </si>
  <si>
    <t xml:space="preserve">A_23_P420196</t>
  </si>
  <si>
    <t xml:space="preserve">SOCS1</t>
  </si>
  <si>
    <t xml:space="preserve">A_32_P65045</t>
  </si>
  <si>
    <t xml:space="preserve">AF074982</t>
  </si>
  <si>
    <t xml:space="preserve">A_23_P138194</t>
  </si>
  <si>
    <t xml:space="preserve">NCF2</t>
  </si>
  <si>
    <t xml:space="preserve">A_23_P166400</t>
  </si>
  <si>
    <t xml:space="preserve">RASL10A</t>
  </si>
  <si>
    <t xml:space="preserve">A_23_P369210</t>
  </si>
  <si>
    <t xml:space="preserve">CLCN5</t>
  </si>
  <si>
    <t xml:space="preserve">A_23_P41424</t>
  </si>
  <si>
    <t xml:space="preserve">SLC39A8</t>
  </si>
  <si>
    <t xml:space="preserve">A_23_P95130</t>
  </si>
  <si>
    <t xml:space="preserve">SLC37A3</t>
  </si>
  <si>
    <t xml:space="preserve">A_23_P102364</t>
  </si>
  <si>
    <t xml:space="preserve">NGEF</t>
  </si>
  <si>
    <t xml:space="preserve">A_23_P144096</t>
  </si>
  <si>
    <t xml:space="preserve">CISH</t>
  </si>
  <si>
    <t xml:space="preserve">A_23_P398566</t>
  </si>
  <si>
    <t xml:space="preserve">NR4A3</t>
  </si>
  <si>
    <t xml:space="preserve">A_23_P120845</t>
  </si>
  <si>
    <t xml:space="preserve">XBP1</t>
  </si>
  <si>
    <t xml:space="preserve">A_32_P210525</t>
  </si>
  <si>
    <t xml:space="preserve">AA854957</t>
  </si>
  <si>
    <t xml:space="preserve">A_24_P158161</t>
  </si>
  <si>
    <t xml:space="preserve">SPAG1</t>
  </si>
  <si>
    <t xml:space="preserve">A_23_P80902</t>
  </si>
  <si>
    <t xml:space="preserve">KIF15</t>
  </si>
  <si>
    <t xml:space="preserve">A_32_P230398</t>
  </si>
  <si>
    <t xml:space="preserve">LOC100507103</t>
  </si>
  <si>
    <t xml:space="preserve">A_23_P57856</t>
  </si>
  <si>
    <t xml:space="preserve">BCL6</t>
  </si>
  <si>
    <t xml:space="preserve">A_24_P109921</t>
  </si>
  <si>
    <t xml:space="preserve">IGHE</t>
  </si>
  <si>
    <t xml:space="preserve">A_23_P360605</t>
  </si>
  <si>
    <t xml:space="preserve">CCDC165</t>
  </si>
  <si>
    <t xml:space="preserve">A_32_P88705</t>
  </si>
  <si>
    <t xml:space="preserve">A_23_P48029</t>
  </si>
  <si>
    <t xml:space="preserve">CLEC4A</t>
  </si>
  <si>
    <t xml:space="preserve">A_23_P314101</t>
  </si>
  <si>
    <t xml:space="preserve">SUSD2</t>
  </si>
  <si>
    <t xml:space="preserve">A_23_P85240</t>
  </si>
  <si>
    <t xml:space="preserve">TLR7</t>
  </si>
  <si>
    <t xml:space="preserve">A_24_P270999</t>
  </si>
  <si>
    <t xml:space="preserve">SCN4A</t>
  </si>
  <si>
    <t xml:space="preserve">A_23_P166</t>
  </si>
  <si>
    <t xml:space="preserve">MOBKL2C</t>
  </si>
  <si>
    <t xml:space="preserve">A_23_P109184</t>
  </si>
  <si>
    <t xml:space="preserve">INSM1</t>
  </si>
  <si>
    <t xml:space="preserve">A_23_P49816</t>
  </si>
  <si>
    <t xml:space="preserve">ADAP2</t>
  </si>
  <si>
    <t xml:space="preserve">A_24_P346859</t>
  </si>
  <si>
    <t xml:space="preserve">A_24_P411899</t>
  </si>
  <si>
    <t xml:space="preserve">RNF19A</t>
  </si>
  <si>
    <t xml:space="preserve">A_23_P500433</t>
  </si>
  <si>
    <t xml:space="preserve">CARD9</t>
  </si>
  <si>
    <t xml:space="preserve">A_23_P206359</t>
  </si>
  <si>
    <t xml:space="preserve">CDH1</t>
  </si>
  <si>
    <t xml:space="preserve">A_23_P7932</t>
  </si>
  <si>
    <t xml:space="preserve">TREML2</t>
  </si>
  <si>
    <t xml:space="preserve">A_23_P253281</t>
  </si>
  <si>
    <t xml:space="preserve">TBC1D8</t>
  </si>
  <si>
    <t xml:space="preserve">A_23_P160751</t>
  </si>
  <si>
    <t xml:space="preserve">FCRL2</t>
  </si>
  <si>
    <t xml:space="preserve">A_23_P57784</t>
  </si>
  <si>
    <t xml:space="preserve">CLDN1</t>
  </si>
  <si>
    <t xml:space="preserve">A_23_P334173</t>
  </si>
  <si>
    <t xml:space="preserve">LY75</t>
  </si>
  <si>
    <t xml:space="preserve">A_32_P227870</t>
  </si>
  <si>
    <t xml:space="preserve">SLC30A4</t>
  </si>
  <si>
    <t xml:space="preserve">A_23_P20852</t>
  </si>
  <si>
    <t xml:space="preserve">AUH</t>
  </si>
  <si>
    <t xml:space="preserve">A_23_P386320</t>
  </si>
  <si>
    <t xml:space="preserve">MFI2</t>
  </si>
  <si>
    <t xml:space="preserve">A_23_P257365</t>
  </si>
  <si>
    <t xml:space="preserve">GFI1</t>
  </si>
  <si>
    <t xml:space="preserve">A_24_P142503</t>
  </si>
  <si>
    <t xml:space="preserve">SLC47A1</t>
  </si>
  <si>
    <t xml:space="preserve">A_32_P9753</t>
  </si>
  <si>
    <t xml:space="preserve">VMP1</t>
  </si>
  <si>
    <t xml:space="preserve">A_23_P8582</t>
  </si>
  <si>
    <t xml:space="preserve">FAM126A</t>
  </si>
  <si>
    <t xml:space="preserve">A_23_P37484</t>
  </si>
  <si>
    <t xml:space="preserve">CHSY1</t>
  </si>
  <si>
    <t xml:space="preserve">A_23_P121657</t>
  </si>
  <si>
    <t xml:space="preserve">HS3ST1</t>
  </si>
  <si>
    <t xml:space="preserve">A_24_P182947</t>
  </si>
  <si>
    <t xml:space="preserve">GCET2</t>
  </si>
  <si>
    <t xml:space="preserve">A_24_P923142</t>
  </si>
  <si>
    <t xml:space="preserve">ZC3HAV1L</t>
  </si>
  <si>
    <t xml:space="preserve">A_23_P101141</t>
  </si>
  <si>
    <t xml:space="preserve">RNF125</t>
  </si>
  <si>
    <t xml:space="preserve">A_24_P336113</t>
  </si>
  <si>
    <t xml:space="preserve">CABIN1</t>
  </si>
  <si>
    <t xml:space="preserve">A_23_P162589</t>
  </si>
  <si>
    <t xml:space="preserve">VDR</t>
  </si>
  <si>
    <t xml:space="preserve">A_23_P213102</t>
  </si>
  <si>
    <t xml:space="preserve">PALLD</t>
  </si>
  <si>
    <t xml:space="preserve">A_24_P683553</t>
  </si>
  <si>
    <t xml:space="preserve">A_23_P127288</t>
  </si>
  <si>
    <t xml:space="preserve">IL2RA</t>
  </si>
  <si>
    <t xml:space="preserve">A_23_P312920</t>
  </si>
  <si>
    <t xml:space="preserve">POU2AF1</t>
  </si>
  <si>
    <t xml:space="preserve">A_23_P353717</t>
  </si>
  <si>
    <t xml:space="preserve">RMI2</t>
  </si>
  <si>
    <t xml:space="preserve">A_23_P36888</t>
  </si>
  <si>
    <t xml:space="preserve">FAM113B</t>
  </si>
  <si>
    <t xml:space="preserve">A_32_P162250</t>
  </si>
  <si>
    <t xml:space="preserve">ARHGAP18</t>
  </si>
  <si>
    <t xml:space="preserve">A_23_P208493</t>
  </si>
  <si>
    <t xml:space="preserve">LILRB2</t>
  </si>
  <si>
    <t xml:space="preserve">A_23_P57379</t>
  </si>
  <si>
    <t xml:space="preserve">CDC45</t>
  </si>
  <si>
    <t xml:space="preserve">A_23_P100344</t>
  </si>
  <si>
    <t xml:space="preserve">ORC6</t>
  </si>
  <si>
    <t xml:space="preserve">A_23_P146922</t>
  </si>
  <si>
    <t xml:space="preserve">GAS6</t>
  </si>
  <si>
    <t xml:space="preserve">A_24_P403561</t>
  </si>
  <si>
    <t xml:space="preserve">LRP4</t>
  </si>
  <si>
    <t xml:space="preserve">A_32_P225806</t>
  </si>
  <si>
    <t xml:space="preserve">AK094950</t>
  </si>
  <si>
    <t xml:space="preserve">A_23_P53588</t>
  </si>
  <si>
    <t xml:space="preserve">WNT5B</t>
  </si>
  <si>
    <t xml:space="preserve">A_23_P105862</t>
  </si>
  <si>
    <t xml:space="preserve">FRY</t>
  </si>
  <si>
    <t xml:space="preserve">A_23_P335920</t>
  </si>
  <si>
    <t xml:space="preserve">RPS6KA2</t>
  </si>
  <si>
    <t xml:space="preserve">A_23_P6398</t>
  </si>
  <si>
    <t xml:space="preserve">AP1B1</t>
  </si>
  <si>
    <t xml:space="preserve">A_23_P212089</t>
  </si>
  <si>
    <t xml:space="preserve">NFKBIZ</t>
  </si>
  <si>
    <t xml:space="preserve">A_32_P137604</t>
  </si>
  <si>
    <t xml:space="preserve">ANKRD33B</t>
  </si>
  <si>
    <t xml:space="preserve">A_32_P108436</t>
  </si>
  <si>
    <t xml:space="preserve">ZBTB8A</t>
  </si>
  <si>
    <t xml:space="preserve">A_23_P305210</t>
  </si>
  <si>
    <t xml:space="preserve">ZNF680</t>
  </si>
  <si>
    <t xml:space="preserve">A_24_P226241</t>
  </si>
  <si>
    <t xml:space="preserve">LIX1</t>
  </si>
  <si>
    <t xml:space="preserve">A_23_P70670</t>
  </si>
  <si>
    <t xml:space="preserve">CD83</t>
  </si>
  <si>
    <t xml:space="preserve">A_24_P916299</t>
  </si>
  <si>
    <t xml:space="preserve">A_32_P136204</t>
  </si>
  <si>
    <t xml:space="preserve">A_23_P216038</t>
  </si>
  <si>
    <t xml:space="preserve">PHF20L1</t>
  </si>
  <si>
    <t xml:space="preserve">A_32_P48329</t>
  </si>
  <si>
    <t xml:space="preserve">A_23_P116173</t>
  </si>
  <si>
    <t xml:space="preserve">C11orf93</t>
  </si>
  <si>
    <t xml:space="preserve">A_23_P200126</t>
  </si>
  <si>
    <t xml:space="preserve">MKNK1</t>
  </si>
  <si>
    <t xml:space="preserve">A_23_P320553</t>
  </si>
  <si>
    <t xml:space="preserve">PPFIA3</t>
  </si>
  <si>
    <t xml:space="preserve">A_23_P361984</t>
  </si>
  <si>
    <t xml:space="preserve">ST8SIA4</t>
  </si>
  <si>
    <t xml:space="preserve">A_23_P360964</t>
  </si>
  <si>
    <t xml:space="preserve">DACT3</t>
  </si>
  <si>
    <t xml:space="preserve">A_23_P76015</t>
  </si>
  <si>
    <t xml:space="preserve">ARHGEF17</t>
  </si>
  <si>
    <t xml:space="preserve">A_24_P229199</t>
  </si>
  <si>
    <t xml:space="preserve">ATPAF1</t>
  </si>
  <si>
    <t xml:space="preserve">A_24_P391811</t>
  </si>
  <si>
    <t xml:space="preserve">DOCK10</t>
  </si>
  <si>
    <t xml:space="preserve">A_32_P30345</t>
  </si>
  <si>
    <t xml:space="preserve">RAB30</t>
  </si>
  <si>
    <t xml:space="preserve">A_24_P500621</t>
  </si>
  <si>
    <t xml:space="preserve">HIPK2</t>
  </si>
  <si>
    <t xml:space="preserve">A_23_P112004</t>
  </si>
  <si>
    <t xml:space="preserve">LRRC6</t>
  </si>
  <si>
    <t xml:space="preserve">A_24_P196774</t>
  </si>
  <si>
    <t xml:space="preserve">SNX8</t>
  </si>
  <si>
    <t xml:space="preserve">A_24_P240187</t>
  </si>
  <si>
    <t xml:space="preserve">LRRN1</t>
  </si>
  <si>
    <t xml:space="preserve">A_23_P380266</t>
  </si>
  <si>
    <t xml:space="preserve">FLJ23867</t>
  </si>
  <si>
    <t xml:space="preserve">A_32_P145989</t>
  </si>
  <si>
    <t xml:space="preserve">PRDM15</t>
  </si>
  <si>
    <t xml:space="preserve">A_24_P253003</t>
  </si>
  <si>
    <t xml:space="preserve">WNT11</t>
  </si>
  <si>
    <t xml:space="preserve">A_23_P385322</t>
  </si>
  <si>
    <t xml:space="preserve">STAMBPL1</t>
  </si>
  <si>
    <t xml:space="preserve">A_23_P118122</t>
  </si>
  <si>
    <t xml:space="preserve">RGS11</t>
  </si>
  <si>
    <t xml:space="preserve">A_23_P129556</t>
  </si>
  <si>
    <t xml:space="preserve">IL4R</t>
  </si>
  <si>
    <t xml:space="preserve">A_23_P343221</t>
  </si>
  <si>
    <t xml:space="preserve">LILRB1</t>
  </si>
  <si>
    <t xml:space="preserve">A_32_P215304</t>
  </si>
  <si>
    <t xml:space="preserve">A_23_P410312</t>
  </si>
  <si>
    <t xml:space="preserve">C12orf76</t>
  </si>
  <si>
    <t xml:space="preserve">A_24_P579862</t>
  </si>
  <si>
    <t xml:space="preserve">SERP1</t>
  </si>
  <si>
    <t xml:space="preserve">A_23_P210323</t>
  </si>
  <si>
    <t xml:space="preserve">CEP68</t>
  </si>
  <si>
    <t xml:space="preserve">A_32_P104469</t>
  </si>
  <si>
    <t xml:space="preserve">THC2502237</t>
  </si>
  <si>
    <t xml:space="preserve">A_23_P129786</t>
  </si>
  <si>
    <t xml:space="preserve">SREBF1</t>
  </si>
  <si>
    <t xml:space="preserve">A_23_P208182</t>
  </si>
  <si>
    <t xml:space="preserve">SIGLEC10</t>
  </si>
  <si>
    <t xml:space="preserve">A_32_P120211</t>
  </si>
  <si>
    <t xml:space="preserve">A_24_P246406</t>
  </si>
  <si>
    <t xml:space="preserve">FAM69A</t>
  </si>
  <si>
    <t xml:space="preserve">A_23_P27795</t>
  </si>
  <si>
    <t xml:space="preserve">SPINT2</t>
  </si>
  <si>
    <t xml:space="preserve">A_23_P153320</t>
  </si>
  <si>
    <t xml:space="preserve">ICAM1</t>
  </si>
  <si>
    <t xml:space="preserve">A_23_P104464</t>
  </si>
  <si>
    <t xml:space="preserve">ALOX5</t>
  </si>
  <si>
    <t xml:space="preserve">A_23_P46928</t>
  </si>
  <si>
    <t xml:space="preserve">PFKP</t>
  </si>
  <si>
    <t xml:space="preserve">A_24_P410498</t>
  </si>
  <si>
    <t xml:space="preserve">WDFY4</t>
  </si>
  <si>
    <t xml:space="preserve">A_24_P392414</t>
  </si>
  <si>
    <t xml:space="preserve">A_32_P23187</t>
  </si>
  <si>
    <t xml:space="preserve">A_23_P24097</t>
  </si>
  <si>
    <t xml:space="preserve">C10orf128</t>
  </si>
  <si>
    <t xml:space="preserve">A_23_P155477</t>
  </si>
  <si>
    <t xml:space="preserve">C3orf18</t>
  </si>
  <si>
    <t xml:space="preserve">A_23_P114084</t>
  </si>
  <si>
    <t xml:space="preserve">PHEX</t>
  </si>
  <si>
    <t xml:space="preserve">A_23_P54540</t>
  </si>
  <si>
    <t xml:space="preserve">EIF2AK4</t>
  </si>
  <si>
    <t xml:space="preserve">A_23_P101246</t>
  </si>
  <si>
    <t xml:space="preserve">VSIG10L</t>
  </si>
  <si>
    <t xml:space="preserve">A_23_P360626</t>
  </si>
  <si>
    <t xml:space="preserve">PLD6</t>
  </si>
  <si>
    <t xml:space="preserve">A_23_P97296</t>
  </si>
  <si>
    <t xml:space="preserve">NECAP2</t>
  </si>
  <si>
    <t xml:space="preserve">A_23_P335848</t>
  </si>
  <si>
    <t xml:space="preserve">GIT2</t>
  </si>
  <si>
    <t xml:space="preserve">A_23_P345139</t>
  </si>
  <si>
    <t xml:space="preserve">C19orf28</t>
  </si>
  <si>
    <t xml:space="preserve">A_23_P11081</t>
  </si>
  <si>
    <t xml:space="preserve">AKAP4</t>
  </si>
  <si>
    <t xml:space="preserve">A_23_P125078</t>
  </si>
  <si>
    <t xml:space="preserve">SLC26A11</t>
  </si>
  <si>
    <t xml:space="preserve">A_23_P321354</t>
  </si>
  <si>
    <t xml:space="preserve">TMEM71</t>
  </si>
  <si>
    <t xml:space="preserve">A_32_P46981</t>
  </si>
  <si>
    <t xml:space="preserve">HSBP1L1</t>
  </si>
  <si>
    <t xml:space="preserve">A_23_P92490</t>
  </si>
  <si>
    <t xml:space="preserve">BDH2</t>
  </si>
  <si>
    <t xml:space="preserve">A_32_P130738</t>
  </si>
  <si>
    <t xml:space="preserve">THC2551317</t>
  </si>
  <si>
    <t xml:space="preserve">A_32_P34926</t>
  </si>
  <si>
    <t xml:space="preserve">AL833696</t>
  </si>
  <si>
    <t xml:space="preserve">A_32_P13337</t>
  </si>
  <si>
    <t xml:space="preserve">A_23_P121234</t>
  </si>
  <si>
    <t xml:space="preserve">A_23_P78092</t>
  </si>
  <si>
    <t xml:space="preserve">EVI2A</t>
  </si>
  <si>
    <t xml:space="preserve">A_23_P151506</t>
  </si>
  <si>
    <t xml:space="preserve">PLEK2</t>
  </si>
  <si>
    <t xml:space="preserve">A_23_P207201</t>
  </si>
  <si>
    <t xml:space="preserve">CD79B</t>
  </si>
  <si>
    <t xml:space="preserve">A_23_P254254</t>
  </si>
  <si>
    <t xml:space="preserve">SGSH</t>
  </si>
  <si>
    <t xml:space="preserve">A_24_P79070</t>
  </si>
  <si>
    <t xml:space="preserve">GNG8</t>
  </si>
  <si>
    <t xml:space="preserve">A_23_P90523</t>
  </si>
  <si>
    <t xml:space="preserve">OCEL1</t>
  </si>
  <si>
    <t xml:space="preserve">A_23_P86434</t>
  </si>
  <si>
    <t xml:space="preserve">LOC84989</t>
  </si>
  <si>
    <t xml:space="preserve">A_23_P323943</t>
  </si>
  <si>
    <t xml:space="preserve">SLC5A12</t>
  </si>
  <si>
    <t xml:space="preserve">A_24_P49657</t>
  </si>
  <si>
    <t xml:space="preserve">CR620043</t>
  </si>
  <si>
    <t xml:space="preserve">A_32_P211414</t>
  </si>
  <si>
    <t xml:space="preserve">A_24_P278853</t>
  </si>
  <si>
    <t xml:space="preserve">TMTC4</t>
  </si>
  <si>
    <t xml:space="preserve">A_24_P214598</t>
  </si>
  <si>
    <t xml:space="preserve">PPM1K</t>
  </si>
  <si>
    <t xml:space="preserve">A_23_P329198</t>
  </si>
  <si>
    <t xml:space="preserve">OBFC2A</t>
  </si>
  <si>
    <t xml:space="preserve">A_23_P33420</t>
  </si>
  <si>
    <t xml:space="preserve">TLR10</t>
  </si>
  <si>
    <t xml:space="preserve">A_32_P208403</t>
  </si>
  <si>
    <t xml:space="preserve">GNG2</t>
  </si>
  <si>
    <t xml:space="preserve">A_32_P235358</t>
  </si>
  <si>
    <t xml:space="preserve">LOC100507429</t>
  </si>
  <si>
    <t xml:space="preserve">A_23_P161507</t>
  </si>
  <si>
    <t xml:space="preserve">MTL5</t>
  </si>
  <si>
    <t xml:space="preserve">A_23_P153529</t>
  </si>
  <si>
    <t xml:space="preserve">TRPM4</t>
  </si>
  <si>
    <t xml:space="preserve">A_23_P24774</t>
  </si>
  <si>
    <t xml:space="preserve">ABCC8</t>
  </si>
  <si>
    <t xml:space="preserve">A_32_P58029</t>
  </si>
  <si>
    <t xml:space="preserve">A_23_P216340</t>
  </si>
  <si>
    <t xml:space="preserve">SLA</t>
  </si>
  <si>
    <t xml:space="preserve">A_32_P177955</t>
  </si>
  <si>
    <t xml:space="preserve">LOC441461</t>
  </si>
  <si>
    <t xml:space="preserve">A_23_P417974</t>
  </si>
  <si>
    <t xml:space="preserve">AQP11</t>
  </si>
  <si>
    <t xml:space="preserve">A_32_P152986</t>
  </si>
  <si>
    <t xml:space="preserve">A_24_P27373</t>
  </si>
  <si>
    <t xml:space="preserve">PLDN</t>
  </si>
  <si>
    <t xml:space="preserve">A_23_P363275</t>
  </si>
  <si>
    <t xml:space="preserve">WDR66</t>
  </si>
  <si>
    <t xml:space="preserve">A_23_P58482</t>
  </si>
  <si>
    <t xml:space="preserve">MGAT1</t>
  </si>
  <si>
    <t xml:space="preserve">A_23_P502520</t>
  </si>
  <si>
    <t xml:space="preserve">IL4I1</t>
  </si>
  <si>
    <t xml:space="preserve">A_24_P237559</t>
  </si>
  <si>
    <t xml:space="preserve">LNPEP</t>
  </si>
  <si>
    <t xml:space="preserve">A_32_P212886</t>
  </si>
  <si>
    <t xml:space="preserve">TBXAS1</t>
  </si>
  <si>
    <t xml:space="preserve">A_23_P140434</t>
  </si>
  <si>
    <t xml:space="preserve">MYO5C</t>
  </si>
  <si>
    <t xml:space="preserve">A_32_P194372</t>
  </si>
  <si>
    <t xml:space="preserve">AK129547</t>
  </si>
  <si>
    <t xml:space="preserve">A_24_P254285</t>
  </si>
  <si>
    <t xml:space="preserve">C20orf72</t>
  </si>
  <si>
    <t xml:space="preserve">A_32_P190181</t>
  </si>
  <si>
    <t xml:space="preserve">A_23_P41217</t>
  </si>
  <si>
    <t xml:space="preserve">CD200R1</t>
  </si>
  <si>
    <t xml:space="preserve">A_23_P116371</t>
  </si>
  <si>
    <t xml:space="preserve">MS4A1</t>
  </si>
  <si>
    <t xml:space="preserve">A_23_P109934</t>
  </si>
  <si>
    <t xml:space="preserve">HEMK1</t>
  </si>
  <si>
    <t xml:space="preserve">A_32_P41136</t>
  </si>
  <si>
    <t xml:space="preserve">A_23_P45087</t>
  </si>
  <si>
    <t xml:space="preserve">ZNF107</t>
  </si>
  <si>
    <t xml:space="preserve">A_23_P435183</t>
  </si>
  <si>
    <t xml:space="preserve">LRRFIP1</t>
  </si>
  <si>
    <t xml:space="preserve">A_32_P195137</t>
  </si>
  <si>
    <t xml:space="preserve">A_24_P122732</t>
  </si>
  <si>
    <t xml:space="preserve">SLC41A1</t>
  </si>
  <si>
    <t xml:space="preserve">A_32_P57717</t>
  </si>
  <si>
    <t xml:space="preserve">A_23_P208788</t>
  </si>
  <si>
    <t xml:space="preserve">C19orf33</t>
  </si>
  <si>
    <t xml:space="preserve">A_23_P156880</t>
  </si>
  <si>
    <t xml:space="preserve">ENPP1</t>
  </si>
  <si>
    <t xml:space="preserve">A_24_P413669</t>
  </si>
  <si>
    <t xml:space="preserve">PFKFB2</t>
  </si>
  <si>
    <t xml:space="preserve">A_24_P817490</t>
  </si>
  <si>
    <t xml:space="preserve">LOC100128909</t>
  </si>
  <si>
    <t xml:space="preserve">A_23_P67278</t>
  </si>
  <si>
    <t xml:space="preserve">ZNF443</t>
  </si>
  <si>
    <t xml:space="preserve">A_24_P923807</t>
  </si>
  <si>
    <t xml:space="preserve">CIITA</t>
  </si>
  <si>
    <t xml:space="preserve">A_23_P92410</t>
  </si>
  <si>
    <t xml:space="preserve">CASP3</t>
  </si>
  <si>
    <t xml:space="preserve">A_23_P128319</t>
  </si>
  <si>
    <t xml:space="preserve">ATP2B1</t>
  </si>
  <si>
    <t xml:space="preserve">A_24_P636882</t>
  </si>
  <si>
    <t xml:space="preserve">STK17B</t>
  </si>
  <si>
    <t xml:space="preserve">A_24_P926666</t>
  </si>
  <si>
    <t xml:space="preserve">AK000925</t>
  </si>
  <si>
    <t xml:space="preserve">A_23_P209408</t>
  </si>
  <si>
    <t xml:space="preserve">CASP10</t>
  </si>
  <si>
    <t xml:space="preserve">A_24_P822869</t>
  </si>
  <si>
    <t xml:space="preserve">AK092681</t>
  </si>
  <si>
    <t xml:space="preserve">A_23_P23279</t>
  </si>
  <si>
    <t xml:space="preserve">RCSD1</t>
  </si>
  <si>
    <t xml:space="preserve">A_23_P6746</t>
  </si>
  <si>
    <t xml:space="preserve">IQSEC1</t>
  </si>
  <si>
    <t xml:space="preserve">A_23_P114299</t>
  </si>
  <si>
    <t xml:space="preserve">CXCR3</t>
  </si>
  <si>
    <t xml:space="preserve">A_23_P201538</t>
  </si>
  <si>
    <t xml:space="preserve">JUN</t>
  </si>
  <si>
    <t xml:space="preserve">A_23_P131208</t>
  </si>
  <si>
    <t xml:space="preserve">NR4A2</t>
  </si>
  <si>
    <t xml:space="preserve">A_23_P358394</t>
  </si>
  <si>
    <t xml:space="preserve">FAM65B</t>
  </si>
  <si>
    <t xml:space="preserve">A_24_P923654</t>
  </si>
  <si>
    <t xml:space="preserve">TMX4</t>
  </si>
  <si>
    <t xml:space="preserve">A_23_P125618</t>
  </si>
  <si>
    <t xml:space="preserve">GABRA3</t>
  </si>
  <si>
    <t xml:space="preserve">A_23_P166297</t>
  </si>
  <si>
    <t xml:space="preserve">ABCG1</t>
  </si>
  <si>
    <t xml:space="preserve">A_23_P56703</t>
  </si>
  <si>
    <t xml:space="preserve">C2orf89</t>
  </si>
  <si>
    <t xml:space="preserve">A_24_P844984</t>
  </si>
  <si>
    <t xml:space="preserve">PIGR</t>
  </si>
  <si>
    <t xml:space="preserve">A_24_P289178</t>
  </si>
  <si>
    <t xml:space="preserve">C16orf74</t>
  </si>
  <si>
    <t xml:space="preserve">A_24_P376129</t>
  </si>
  <si>
    <t xml:space="preserve">DFNB31</t>
  </si>
  <si>
    <t xml:space="preserve">A_24_P261125</t>
  </si>
  <si>
    <t xml:space="preserve">TMEM2</t>
  </si>
  <si>
    <t xml:space="preserve">A_23_P70688</t>
  </si>
  <si>
    <t xml:space="preserve">LY86</t>
  </si>
  <si>
    <t xml:space="preserve">A_24_P84419</t>
  </si>
  <si>
    <t xml:space="preserve">VAV2</t>
  </si>
  <si>
    <t xml:space="preserve">A_23_P86283</t>
  </si>
  <si>
    <t xml:space="preserve">LAPTM5</t>
  </si>
  <si>
    <t xml:space="preserve">A_32_P203749</t>
  </si>
  <si>
    <t xml:space="preserve">AF086547</t>
  </si>
  <si>
    <t xml:space="preserve">A_23_P132515</t>
  </si>
  <si>
    <t xml:space="preserve">SIDT1</t>
  </si>
  <si>
    <t xml:space="preserve">A_23_P21495</t>
  </si>
  <si>
    <t xml:space="preserve">FCGBP</t>
  </si>
  <si>
    <t xml:space="preserve">A_23_P204937</t>
  </si>
  <si>
    <t xml:space="preserve">C13orf15</t>
  </si>
  <si>
    <t xml:space="preserve">A_23_P7582</t>
  </si>
  <si>
    <t xml:space="preserve">TCF7</t>
  </si>
  <si>
    <t xml:space="preserve">A_23_P259901</t>
  </si>
  <si>
    <t xml:space="preserve">TKTL1</t>
  </si>
  <si>
    <t xml:space="preserve">A_23_P216225</t>
  </si>
  <si>
    <t xml:space="preserve">EGR3</t>
  </si>
  <si>
    <t xml:space="preserve">A_23_P166280</t>
  </si>
  <si>
    <t xml:space="preserve">ICOSLG</t>
  </si>
  <si>
    <t xml:space="preserve">A_23_P331186</t>
  </si>
  <si>
    <t xml:space="preserve">RASGEF1B</t>
  </si>
  <si>
    <t xml:space="preserve">A_23_P168828</t>
  </si>
  <si>
    <t xml:space="preserve">KLF10</t>
  </si>
  <si>
    <t xml:space="preserve">A_24_P239606</t>
  </si>
  <si>
    <t xml:space="preserve">GADD45B</t>
  </si>
  <si>
    <t xml:space="preserve">A_24_P382187</t>
  </si>
  <si>
    <t xml:space="preserve">IGFBP4</t>
  </si>
  <si>
    <t xml:space="preserve">A_24_P69095</t>
  </si>
  <si>
    <t xml:space="preserve">ENC1</t>
  </si>
  <si>
    <t xml:space="preserve">A_23_P103932</t>
  </si>
  <si>
    <t xml:space="preserve">FGR</t>
  </si>
  <si>
    <t xml:space="preserve">A_24_P382319</t>
  </si>
  <si>
    <t xml:space="preserve">CEACAM1</t>
  </si>
  <si>
    <t xml:space="preserve">A_24_P235429</t>
  </si>
  <si>
    <t xml:space="preserve">ABCA1</t>
  </si>
  <si>
    <t xml:space="preserve">A_23_P137935</t>
  </si>
  <si>
    <t xml:space="preserve">MNDA</t>
  </si>
  <si>
    <t xml:space="preserve">A_23_P343398</t>
  </si>
  <si>
    <t xml:space="preserve">CCR7</t>
  </si>
  <si>
    <t xml:space="preserve">*p-values for 1-way ANOVA test for comparisons between Pre, Ctrl and IL-4 followed by Tukey HSD post hoc analysis for intersection between IL-4 vs Pre and IL-4 vs Ctrl; n.s., not significant with p &lt; 0.05 or fold changes were less than 2.</t>
  </si>
  <si>
    <r>
      <rPr>
        <vertAlign val="superscript"/>
        <sz val="10"/>
        <rFont val="Arial"/>
        <family val="2"/>
      </rPr>
      <t xml:space="preserve">§</t>
    </r>
    <r>
      <rPr>
        <sz val="10"/>
        <rFont val="Arial"/>
        <family val="2"/>
      </rPr>
      <t xml:space="preserve">Fold change IL-4 vs Ctrl in CLL was used for ordering.</t>
    </r>
  </si>
  <si>
    <r>
      <rPr>
        <vertAlign val="superscript"/>
        <sz val="10"/>
        <rFont val="Arial"/>
        <family val="2"/>
      </rPr>
      <t xml:space="preserve">†</t>
    </r>
    <r>
      <rPr>
        <sz val="10"/>
        <rFont val="Arial"/>
        <family val="2"/>
      </rPr>
      <t xml:space="preserve">p-values for t test for comparisons between log ratios of IL-4 vs Pre in CLL and IL-4 vs Pre in NBC; n.s., not significant with p &lt; 0.05.</t>
    </r>
  </si>
  <si>
    <r>
      <rPr>
        <vertAlign val="superscript"/>
        <sz val="10"/>
        <rFont val="Arial"/>
        <family val="2"/>
      </rPr>
      <t xml:space="preserve">‡</t>
    </r>
    <r>
      <rPr>
        <sz val="10"/>
        <rFont val="Arial"/>
        <family val="2"/>
      </rPr>
      <t xml:space="preserve">p-values for t test for comparisons between log ratios of IL-4 vs Ctrl in CLL and IL-4 vs Ctrl in NBC; n.s., not significant with p &lt; 0.05.</t>
    </r>
  </si>
  <si>
    <r>
      <rPr>
        <vertAlign val="superscript"/>
        <sz val="10"/>
        <rFont val="Arial"/>
        <family val="2"/>
      </rPr>
      <t xml:space="preserve">#</t>
    </r>
    <r>
      <rPr>
        <sz val="10"/>
        <rFont val="Arial"/>
        <family val="2"/>
      </rPr>
      <t xml:space="preserve">according to (</t>
    </r>
    <r>
      <rPr>
        <vertAlign val="superscript"/>
        <sz val="10"/>
        <rFont val="Arial"/>
        <family val="2"/>
      </rPr>
      <t xml:space="preserve">†</t>
    </r>
    <r>
      <rPr>
        <sz val="10"/>
        <rFont val="Arial"/>
        <family val="2"/>
      </rPr>
      <t xml:space="preserve">) and (</t>
    </r>
    <r>
      <rPr>
        <vertAlign val="superscript"/>
        <sz val="10"/>
        <rFont val="Arial"/>
        <family val="2"/>
      </rPr>
      <t xml:space="preserve">‡</t>
    </r>
    <r>
      <rPr>
        <sz val="10"/>
        <rFont val="Arial"/>
        <family val="2"/>
      </rPr>
      <t xml:space="preserve">), when both comparisons were significant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 val="true"/>
      <sz val="10"/>
      <color rgb="FF0000FF"/>
      <name val="Arial"/>
      <family val="2"/>
    </font>
    <font>
      <vertAlign val="superscript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5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2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22" applyFont="true" applyBorder="true" applyAlignment="true" applyProtection="false">
      <alignment horizontal="right" vertical="center" textRotation="0" wrapText="false" indent="4" shrinkToFit="false"/>
      <protection locked="true" hidden="false"/>
    </xf>
    <xf numFmtId="166" fontId="8" fillId="0" borderId="7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2" applyFont="true" applyBorder="true" applyAlignment="true" applyProtection="false">
      <alignment horizontal="right" vertical="center" textRotation="0" wrapText="false" indent="4" shrinkToFit="false"/>
      <protection locked="true" hidden="false"/>
    </xf>
    <xf numFmtId="166" fontId="8" fillId="0" borderId="4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5" fontId="4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right" vertical="center" textRotation="0" wrapText="false" indent="4" shrinkToFit="false"/>
      <protection locked="true" hidden="false"/>
    </xf>
    <xf numFmtId="166" fontId="10" fillId="0" borderId="4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4" fontId="4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4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21" applyFont="true" applyBorder="true" applyAlignment="true" applyProtection="false">
      <alignment horizontal="right" vertical="center" textRotation="0" wrapText="false" indent="4" shrinkToFit="false"/>
      <protection locked="true" hidden="false"/>
    </xf>
    <xf numFmtId="166" fontId="11" fillId="0" borderId="9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4" fontId="4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FC PN restringido CLL_NBC_Tuk" xfId="21"/>
    <cellStyle name="Normal_FC PN restringido CLL_NBC_Tuk_Normalized values Up" xfId="22"/>
  </cellStyles>
  <dxfs count="8">
    <dxf>
      <fill>
        <patternFill patternType="solid">
          <fgColor rgb="FFCC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99CC"/>
        </patternFill>
      </fill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180" topLeftCell="A228" activePane="topLeft" state="split"/>
      <selection pane="topLeft" activeCell="C10" activeCellId="0" sqref="C10"/>
      <selection pane="bottomLeft" activeCell="A228" activeCellId="0" sqref="A22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7" min="2" style="2" width="15.7"/>
    <col collapsed="false" customWidth="true" hidden="false" outlineLevel="0" max="10" min="8" style="3" width="15.7"/>
    <col collapsed="false" customWidth="true" hidden="false" outlineLevel="0" max="11" min="11" style="4" width="15.7"/>
    <col collapsed="false" customWidth="false" hidden="false" outlineLevel="0" max="257" min="12" style="5" width="11.42"/>
  </cols>
  <sheetData>
    <row r="1" customFormat="false" ht="15.75" hidden="false" customHeight="false" outlineLevel="0" collapsed="false">
      <c r="A1" s="6" t="s">
        <v>0</v>
      </c>
    </row>
    <row r="3" customFormat="false" ht="16.5" hidden="false" customHeight="true" outlineLevel="0" collapsed="false">
      <c r="A3" s="7"/>
      <c r="B3" s="8"/>
      <c r="C3" s="9" t="s">
        <v>1</v>
      </c>
      <c r="D3" s="9"/>
      <c r="E3" s="9"/>
      <c r="F3" s="10" t="s">
        <v>2</v>
      </c>
      <c r="G3" s="10"/>
      <c r="H3" s="10"/>
      <c r="I3" s="11" t="s">
        <v>3</v>
      </c>
      <c r="J3" s="11"/>
      <c r="K3" s="11"/>
    </row>
    <row r="4" customFormat="false" ht="47.25" hidden="false" customHeight="true" outlineLevel="0" collapsed="false">
      <c r="A4" s="12" t="s">
        <v>4</v>
      </c>
      <c r="B4" s="13" t="s">
        <v>5</v>
      </c>
      <c r="C4" s="14" t="s">
        <v>6</v>
      </c>
      <c r="D4" s="15" t="s">
        <v>7</v>
      </c>
      <c r="E4" s="15" t="s">
        <v>8</v>
      </c>
      <c r="F4" s="16" t="s">
        <v>6</v>
      </c>
      <c r="G4" s="16" t="s">
        <v>7</v>
      </c>
      <c r="H4" s="16" t="s">
        <v>9</v>
      </c>
      <c r="I4" s="17" t="s">
        <v>10</v>
      </c>
      <c r="J4" s="18" t="s">
        <v>11</v>
      </c>
      <c r="K4" s="18" t="s">
        <v>12</v>
      </c>
    </row>
    <row r="5" customFormat="false" ht="12.75" hidden="false" customHeight="false" outlineLevel="0" collapsed="false">
      <c r="A5" s="19" t="s">
        <v>13</v>
      </c>
      <c r="B5" s="20" t="s">
        <v>14</v>
      </c>
      <c r="C5" s="21" t="n">
        <v>2.8240394E-015</v>
      </c>
      <c r="D5" s="22" t="n">
        <v>175.09944</v>
      </c>
      <c r="E5" s="23" t="n">
        <v>61.79475</v>
      </c>
      <c r="F5" s="21" t="s">
        <v>15</v>
      </c>
      <c r="G5" s="22" t="n">
        <v>-1.2865484</v>
      </c>
      <c r="H5" s="22" t="n">
        <v>3.7491112</v>
      </c>
      <c r="I5" s="24" t="n">
        <v>5.18413826320009E-005</v>
      </c>
      <c r="J5" s="25" t="n">
        <v>1.55518468688838E-005</v>
      </c>
      <c r="K5" s="26" t="s">
        <v>1</v>
      </c>
    </row>
    <row r="6" customFormat="false" ht="12.75" hidden="false" customHeight="false" outlineLevel="0" collapsed="false">
      <c r="A6" s="19" t="s">
        <v>16</v>
      </c>
      <c r="B6" s="20" t="s">
        <v>17</v>
      </c>
      <c r="C6" s="27" t="n">
        <v>0.00015595308</v>
      </c>
      <c r="D6" s="28" t="n">
        <v>9.52633</v>
      </c>
      <c r="E6" s="29" t="n">
        <v>34.075882</v>
      </c>
      <c r="F6" s="27" t="n">
        <v>0.00031425536</v>
      </c>
      <c r="G6" s="28" t="n">
        <v>11.297852</v>
      </c>
      <c r="H6" s="28" t="n">
        <v>17.791899</v>
      </c>
      <c r="I6" s="30" t="s">
        <v>15</v>
      </c>
      <c r="J6" s="31" t="s">
        <v>15</v>
      </c>
      <c r="K6" s="32" t="s">
        <v>18</v>
      </c>
    </row>
    <row r="7" customFormat="false" ht="12.75" hidden="false" customHeight="false" outlineLevel="0" collapsed="false">
      <c r="A7" s="19" t="s">
        <v>19</v>
      </c>
      <c r="B7" s="20" t="s">
        <v>20</v>
      </c>
      <c r="C7" s="27" t="n">
        <v>4.0181327E-013</v>
      </c>
      <c r="D7" s="28" t="n">
        <v>21.47872</v>
      </c>
      <c r="E7" s="29" t="n">
        <v>30.616304</v>
      </c>
      <c r="F7" s="27" t="n">
        <v>7.8782426E-007</v>
      </c>
      <c r="G7" s="28" t="n">
        <v>6.45747</v>
      </c>
      <c r="H7" s="28" t="n">
        <v>15.329808</v>
      </c>
      <c r="I7" s="30" t="s">
        <v>15</v>
      </c>
      <c r="J7" s="31" t="s">
        <v>15</v>
      </c>
      <c r="K7" s="32" t="s">
        <v>18</v>
      </c>
    </row>
    <row r="8" customFormat="false" ht="12.75" hidden="false" customHeight="false" outlineLevel="0" collapsed="false">
      <c r="A8" s="19" t="s">
        <v>21</v>
      </c>
      <c r="B8" s="20" t="s">
        <v>22</v>
      </c>
      <c r="C8" s="27" t="n">
        <v>2.1898524E-016</v>
      </c>
      <c r="D8" s="28" t="n">
        <v>18.484453</v>
      </c>
      <c r="E8" s="29" t="n">
        <v>19.817833</v>
      </c>
      <c r="F8" s="27" t="n">
        <v>2.0902644E-013</v>
      </c>
      <c r="G8" s="28" t="n">
        <v>46.42994</v>
      </c>
      <c r="H8" s="28" t="n">
        <v>24.37434</v>
      </c>
      <c r="I8" s="30" t="n">
        <v>0.0447668860340764</v>
      </c>
      <c r="J8" s="31" t="s">
        <v>15</v>
      </c>
      <c r="K8" s="32" t="s">
        <v>18</v>
      </c>
    </row>
    <row r="9" customFormat="false" ht="12.75" hidden="false" customHeight="false" outlineLevel="0" collapsed="false">
      <c r="A9" s="19" t="s">
        <v>23</v>
      </c>
      <c r="B9" s="20" t="s">
        <v>24</v>
      </c>
      <c r="C9" s="27" t="n">
        <v>2.3252535E-011</v>
      </c>
      <c r="D9" s="28" t="n">
        <v>7.457495</v>
      </c>
      <c r="E9" s="29" t="n">
        <v>18.720013</v>
      </c>
      <c r="F9" s="27" t="n">
        <v>1.2558396E-005</v>
      </c>
      <c r="G9" s="28" t="n">
        <v>5.8474483</v>
      </c>
      <c r="H9" s="28" t="n">
        <v>10.447837</v>
      </c>
      <c r="I9" s="30" t="n">
        <v>0.00248170103475522</v>
      </c>
      <c r="J9" s="31" t="s">
        <v>15</v>
      </c>
      <c r="K9" s="32" t="s">
        <v>18</v>
      </c>
    </row>
    <row r="10" customFormat="false" ht="12.75" hidden="false" customHeight="false" outlineLevel="0" collapsed="false">
      <c r="A10" s="19" t="s">
        <v>25</v>
      </c>
      <c r="B10" s="20" t="s">
        <v>26</v>
      </c>
      <c r="C10" s="27" t="n">
        <v>2.990443E-024</v>
      </c>
      <c r="D10" s="28" t="n">
        <v>14.052275</v>
      </c>
      <c r="E10" s="29" t="n">
        <v>16.832336</v>
      </c>
      <c r="F10" s="27" t="n">
        <v>4.2259379E-007</v>
      </c>
      <c r="G10" s="28" t="n">
        <v>5.749772</v>
      </c>
      <c r="H10" s="28" t="n">
        <v>6.9214363</v>
      </c>
      <c r="I10" s="30" t="n">
        <v>0.00536776708849171</v>
      </c>
      <c r="J10" s="31" t="n">
        <v>0.000208826157521425</v>
      </c>
      <c r="K10" s="33" t="s">
        <v>1</v>
      </c>
    </row>
    <row r="11" customFormat="false" ht="12.75" hidden="false" customHeight="false" outlineLevel="0" collapsed="false">
      <c r="A11" s="19" t="s">
        <v>27</v>
      </c>
      <c r="B11" s="20" t="s">
        <v>28</v>
      </c>
      <c r="C11" s="27" t="n">
        <v>2.5128026E-011</v>
      </c>
      <c r="D11" s="28" t="n">
        <v>6.5196924</v>
      </c>
      <c r="E11" s="29" t="n">
        <v>14.213818</v>
      </c>
      <c r="F11" s="27" t="n">
        <v>3.0936826E-006</v>
      </c>
      <c r="G11" s="28" t="n">
        <v>4.7167363</v>
      </c>
      <c r="H11" s="28" t="n">
        <v>3.7428882</v>
      </c>
      <c r="I11" s="30" t="s">
        <v>15</v>
      </c>
      <c r="J11" s="31" t="n">
        <v>3.52373877686696E-005</v>
      </c>
      <c r="K11" s="32" t="s">
        <v>18</v>
      </c>
    </row>
    <row r="12" customFormat="false" ht="12.75" hidden="false" customHeight="false" outlineLevel="0" collapsed="false">
      <c r="A12" s="19" t="s">
        <v>29</v>
      </c>
      <c r="B12" s="20" t="s">
        <v>30</v>
      </c>
      <c r="C12" s="27" t="n">
        <v>5.772137E-012</v>
      </c>
      <c r="D12" s="28" t="n">
        <v>17.650402</v>
      </c>
      <c r="E12" s="29" t="n">
        <v>14.047645</v>
      </c>
      <c r="F12" s="27" t="n">
        <v>8.422344E-011</v>
      </c>
      <c r="G12" s="28" t="n">
        <v>18.877964</v>
      </c>
      <c r="H12" s="28" t="n">
        <v>20.7208</v>
      </c>
      <c r="I12" s="30" t="s">
        <v>15</v>
      </c>
      <c r="J12" s="31" t="s">
        <v>15</v>
      </c>
      <c r="K12" s="32" t="s">
        <v>18</v>
      </c>
    </row>
    <row r="13" customFormat="false" ht="12.75" hidden="false" customHeight="false" outlineLevel="0" collapsed="false">
      <c r="A13" s="19" t="s">
        <v>31</v>
      </c>
      <c r="B13" s="20" t="s">
        <v>32</v>
      </c>
      <c r="C13" s="27" t="n">
        <v>4.386034E-010</v>
      </c>
      <c r="D13" s="28" t="n">
        <v>7.886321</v>
      </c>
      <c r="E13" s="29" t="n">
        <v>13.848627</v>
      </c>
      <c r="F13" s="27" t="s">
        <v>15</v>
      </c>
      <c r="G13" s="28" t="n">
        <v>1.9910322</v>
      </c>
      <c r="H13" s="28" t="n">
        <v>3.540137</v>
      </c>
      <c r="I13" s="30" t="n">
        <v>0.0445213866305853</v>
      </c>
      <c r="J13" s="31" t="n">
        <v>0.00141716136466571</v>
      </c>
      <c r="K13" s="33" t="s">
        <v>1</v>
      </c>
    </row>
    <row r="14" customFormat="false" ht="12.75" hidden="false" customHeight="false" outlineLevel="0" collapsed="false">
      <c r="A14" s="19" t="s">
        <v>33</v>
      </c>
      <c r="B14" s="20" t="s">
        <v>34</v>
      </c>
      <c r="C14" s="27" t="n">
        <v>2.8879874E-016</v>
      </c>
      <c r="D14" s="28" t="n">
        <v>37.882275</v>
      </c>
      <c r="E14" s="29" t="n">
        <v>13.558495</v>
      </c>
      <c r="F14" s="27" t="n">
        <v>1.3767415E-005</v>
      </c>
      <c r="G14" s="28" t="n">
        <v>25.450321</v>
      </c>
      <c r="H14" s="28" t="n">
        <v>7.55252</v>
      </c>
      <c r="I14" s="30" t="s">
        <v>15</v>
      </c>
      <c r="J14" s="31" t="n">
        <v>0.00344122798710806</v>
      </c>
      <c r="K14" s="32" t="s">
        <v>18</v>
      </c>
    </row>
    <row r="15" customFormat="false" ht="12.75" hidden="false" customHeight="false" outlineLevel="0" collapsed="false">
      <c r="A15" s="19" t="s">
        <v>35</v>
      </c>
      <c r="B15" s="20" t="s">
        <v>36</v>
      </c>
      <c r="C15" s="27" t="n">
        <v>1.0737347E-012</v>
      </c>
      <c r="D15" s="28" t="n">
        <v>12.397859</v>
      </c>
      <c r="E15" s="29" t="n">
        <v>12.979176</v>
      </c>
      <c r="F15" s="27" t="n">
        <v>2.1443416E-006</v>
      </c>
      <c r="G15" s="28" t="n">
        <v>5.1788096</v>
      </c>
      <c r="H15" s="28" t="n">
        <v>5.7702737</v>
      </c>
      <c r="I15" s="30" t="s">
        <v>15</v>
      </c>
      <c r="J15" s="31" t="s">
        <v>15</v>
      </c>
      <c r="K15" s="32" t="s">
        <v>18</v>
      </c>
    </row>
    <row r="16" customFormat="false" ht="12.75" hidden="false" customHeight="false" outlineLevel="0" collapsed="false">
      <c r="A16" s="19" t="s">
        <v>37</v>
      </c>
      <c r="B16" s="20" t="s">
        <v>38</v>
      </c>
      <c r="C16" s="27" t="n">
        <v>9.185083E-008</v>
      </c>
      <c r="D16" s="28" t="n">
        <v>15.777674</v>
      </c>
      <c r="E16" s="29" t="n">
        <v>12.289057</v>
      </c>
      <c r="F16" s="27" t="n">
        <v>1.0634813E-005</v>
      </c>
      <c r="G16" s="28" t="n">
        <v>10.46996</v>
      </c>
      <c r="H16" s="28" t="n">
        <v>5.9067197</v>
      </c>
      <c r="I16" s="30" t="s">
        <v>15</v>
      </c>
      <c r="J16" s="31" t="s">
        <v>15</v>
      </c>
      <c r="K16" s="32" t="s">
        <v>18</v>
      </c>
    </row>
    <row r="17" customFormat="false" ht="12.75" hidden="false" customHeight="false" outlineLevel="0" collapsed="false">
      <c r="A17" s="19" t="s">
        <v>39</v>
      </c>
      <c r="B17" s="20" t="s">
        <v>40</v>
      </c>
      <c r="C17" s="27" t="n">
        <v>6.3338688E-012</v>
      </c>
      <c r="D17" s="28" t="n">
        <v>15.695746</v>
      </c>
      <c r="E17" s="29" t="n">
        <v>12.000302</v>
      </c>
      <c r="F17" s="27" t="n">
        <v>2.2404794E-007</v>
      </c>
      <c r="G17" s="28" t="n">
        <v>13.081692</v>
      </c>
      <c r="H17" s="28" t="n">
        <v>6.94259</v>
      </c>
      <c r="I17" s="30" t="s">
        <v>15</v>
      </c>
      <c r="J17" s="31" t="s">
        <v>15</v>
      </c>
      <c r="K17" s="32" t="s">
        <v>18</v>
      </c>
    </row>
    <row r="18" customFormat="false" ht="12.75" hidden="false" customHeight="false" outlineLevel="0" collapsed="false">
      <c r="A18" s="19" t="s">
        <v>41</v>
      </c>
      <c r="B18" s="20" t="s">
        <v>42</v>
      </c>
      <c r="C18" s="27" t="n">
        <v>2.4472694E-008</v>
      </c>
      <c r="D18" s="28" t="n">
        <v>6.1227756</v>
      </c>
      <c r="E18" s="29" t="n">
        <v>11.178024</v>
      </c>
      <c r="F18" s="27" t="s">
        <v>15</v>
      </c>
      <c r="G18" s="28" t="n">
        <v>2.5463688</v>
      </c>
      <c r="H18" s="28" t="n">
        <v>1.6497715</v>
      </c>
      <c r="I18" s="30" t="n">
        <v>0.0171640930892141</v>
      </c>
      <c r="J18" s="31" t="n">
        <v>0.000614940922597299</v>
      </c>
      <c r="K18" s="33" t="s">
        <v>1</v>
      </c>
    </row>
    <row r="19" customFormat="false" ht="12.75" hidden="false" customHeight="false" outlineLevel="0" collapsed="false">
      <c r="A19" s="19" t="s">
        <v>43</v>
      </c>
      <c r="B19" s="20" t="s">
        <v>44</v>
      </c>
      <c r="C19" s="27" t="n">
        <v>4.3355728E-016</v>
      </c>
      <c r="D19" s="28" t="n">
        <v>20.352629</v>
      </c>
      <c r="E19" s="29" t="n">
        <v>10.980764</v>
      </c>
      <c r="F19" s="27" t="n">
        <v>1.6791008E-006</v>
      </c>
      <c r="G19" s="28" t="n">
        <v>10.276551</v>
      </c>
      <c r="H19" s="28" t="n">
        <v>7.647758</v>
      </c>
      <c r="I19" s="30" t="s">
        <v>15</v>
      </c>
      <c r="J19" s="31" t="n">
        <v>0.04220043989113</v>
      </c>
      <c r="K19" s="32" t="s">
        <v>18</v>
      </c>
    </row>
    <row r="20" customFormat="false" ht="12.75" hidden="false" customHeight="false" outlineLevel="0" collapsed="false">
      <c r="A20" s="19" t="s">
        <v>45</v>
      </c>
      <c r="B20" s="20" t="s">
        <v>46</v>
      </c>
      <c r="C20" s="27" t="n">
        <v>0.0014111984</v>
      </c>
      <c r="D20" s="28" t="n">
        <v>49.768246</v>
      </c>
      <c r="E20" s="29" t="n">
        <v>10.077346</v>
      </c>
      <c r="F20" s="27" t="s">
        <v>15</v>
      </c>
      <c r="G20" s="28" t="n">
        <v>4.5487947</v>
      </c>
      <c r="H20" s="28" t="n">
        <v>1.8584286</v>
      </c>
      <c r="I20" s="30" t="n">
        <v>0.00207513995750683</v>
      </c>
      <c r="J20" s="31" t="n">
        <v>0.000625821299675726</v>
      </c>
      <c r="K20" s="34" t="s">
        <v>1</v>
      </c>
    </row>
    <row r="21" customFormat="false" ht="12.75" hidden="false" customHeight="false" outlineLevel="0" collapsed="false">
      <c r="A21" s="19" t="s">
        <v>47</v>
      </c>
      <c r="B21" s="20" t="s">
        <v>48</v>
      </c>
      <c r="C21" s="27" t="n">
        <v>4.7765593E-006</v>
      </c>
      <c r="D21" s="28" t="n">
        <v>6.2658315</v>
      </c>
      <c r="E21" s="29" t="n">
        <v>9.468303</v>
      </c>
      <c r="F21" s="27" t="n">
        <v>0.027089324</v>
      </c>
      <c r="G21" s="28" t="n">
        <v>3.0928483</v>
      </c>
      <c r="H21" s="28" t="n">
        <v>3.120595</v>
      </c>
      <c r="I21" s="30" t="s">
        <v>15</v>
      </c>
      <c r="J21" s="31" t="n">
        <v>0.00793764395271661</v>
      </c>
      <c r="K21" s="32" t="s">
        <v>18</v>
      </c>
    </row>
    <row r="22" customFormat="false" ht="12.75" hidden="false" customHeight="false" outlineLevel="0" collapsed="false">
      <c r="A22" s="19" t="s">
        <v>49</v>
      </c>
      <c r="B22" s="20" t="s">
        <v>50</v>
      </c>
      <c r="C22" s="27" t="n">
        <v>7.513871E-006</v>
      </c>
      <c r="D22" s="28" t="n">
        <v>10.804812</v>
      </c>
      <c r="E22" s="29" t="n">
        <v>9.293855</v>
      </c>
      <c r="F22" s="27" t="n">
        <v>0.009662385</v>
      </c>
      <c r="G22" s="28" t="n">
        <v>4.0007653</v>
      </c>
      <c r="H22" s="28" t="n">
        <v>4.3862324</v>
      </c>
      <c r="I22" s="30" t="s">
        <v>15</v>
      </c>
      <c r="J22" s="31" t="s">
        <v>15</v>
      </c>
      <c r="K22" s="32" t="s">
        <v>18</v>
      </c>
    </row>
    <row r="23" customFormat="false" ht="12.75" hidden="false" customHeight="false" outlineLevel="0" collapsed="false">
      <c r="A23" s="19" t="s">
        <v>51</v>
      </c>
      <c r="B23" s="20" t="s">
        <v>52</v>
      </c>
      <c r="C23" s="27" t="n">
        <v>8.179161E-006</v>
      </c>
      <c r="D23" s="28" t="n">
        <v>5.9400992</v>
      </c>
      <c r="E23" s="29" t="n">
        <v>8.966004</v>
      </c>
      <c r="F23" s="27" t="n">
        <v>0.011253577</v>
      </c>
      <c r="G23" s="28" t="n">
        <v>2.1198592</v>
      </c>
      <c r="H23" s="28" t="n">
        <v>3.0220237</v>
      </c>
      <c r="I23" s="30" t="n">
        <v>0.0446180683915312</v>
      </c>
      <c r="J23" s="31" t="n">
        <v>0.00415782536525872</v>
      </c>
      <c r="K23" s="33" t="s">
        <v>1</v>
      </c>
    </row>
    <row r="24" customFormat="false" ht="12.75" hidden="false" customHeight="false" outlineLevel="0" collapsed="false">
      <c r="A24" s="19" t="s">
        <v>53</v>
      </c>
      <c r="B24" s="20" t="s">
        <v>54</v>
      </c>
      <c r="C24" s="27" t="n">
        <v>2.3872893E-015</v>
      </c>
      <c r="D24" s="28" t="n">
        <v>13.177922</v>
      </c>
      <c r="E24" s="29" t="n">
        <v>7.5696926</v>
      </c>
      <c r="F24" s="27" t="n">
        <v>0.0006312478</v>
      </c>
      <c r="G24" s="28" t="n">
        <v>5.158803</v>
      </c>
      <c r="H24" s="28" t="n">
        <v>2.5378053</v>
      </c>
      <c r="I24" s="30" t="n">
        <v>0.0265270656982659</v>
      </c>
      <c r="J24" s="31" t="n">
        <v>1.08556781018458E-005</v>
      </c>
      <c r="K24" s="34" t="s">
        <v>1</v>
      </c>
    </row>
    <row r="25" customFormat="false" ht="12.75" hidden="false" customHeight="false" outlineLevel="0" collapsed="false">
      <c r="A25" s="19" t="s">
        <v>55</v>
      </c>
      <c r="B25" s="20" t="s">
        <v>56</v>
      </c>
      <c r="C25" s="27" t="n">
        <v>0.00011763506</v>
      </c>
      <c r="D25" s="28" t="n">
        <v>8.10838</v>
      </c>
      <c r="E25" s="29" t="n">
        <v>7.4879932</v>
      </c>
      <c r="F25" s="27" t="s">
        <v>15</v>
      </c>
      <c r="G25" s="28" t="n">
        <v>1.7380258</v>
      </c>
      <c r="H25" s="28" t="n">
        <v>2.556253</v>
      </c>
      <c r="I25" s="30" t="s">
        <v>15</v>
      </c>
      <c r="J25" s="31" t="n">
        <v>0.0344992527894691</v>
      </c>
      <c r="K25" s="32" t="s">
        <v>18</v>
      </c>
    </row>
    <row r="26" customFormat="false" ht="12.75" hidden="false" customHeight="false" outlineLevel="0" collapsed="false">
      <c r="A26" s="19" t="s">
        <v>57</v>
      </c>
      <c r="B26" s="20" t="s">
        <v>58</v>
      </c>
      <c r="C26" s="27" t="n">
        <v>1.7281088E-014</v>
      </c>
      <c r="D26" s="28" t="n">
        <v>4.969098</v>
      </c>
      <c r="E26" s="29" t="n">
        <v>7.09699</v>
      </c>
      <c r="F26" s="27" t="n">
        <v>1.8802166E-005</v>
      </c>
      <c r="G26" s="28" t="n">
        <v>3.801995</v>
      </c>
      <c r="H26" s="28" t="n">
        <v>2.9927099</v>
      </c>
      <c r="I26" s="30" t="s">
        <v>15</v>
      </c>
      <c r="J26" s="31" t="n">
        <v>0.00701434785875789</v>
      </c>
      <c r="K26" s="32" t="s">
        <v>18</v>
      </c>
    </row>
    <row r="27" customFormat="false" ht="12.75" hidden="false" customHeight="false" outlineLevel="0" collapsed="false">
      <c r="A27" s="19" t="s">
        <v>59</v>
      </c>
      <c r="B27" s="20" t="s">
        <v>60</v>
      </c>
      <c r="C27" s="27" t="n">
        <v>4.8610367E-008</v>
      </c>
      <c r="D27" s="28" t="n">
        <v>8.946548</v>
      </c>
      <c r="E27" s="29" t="n">
        <v>7.0937386</v>
      </c>
      <c r="F27" s="27" t="n">
        <v>0.00062834553</v>
      </c>
      <c r="G27" s="28" t="n">
        <v>2.7611592</v>
      </c>
      <c r="H27" s="28" t="n">
        <v>3.3115008</v>
      </c>
      <c r="I27" s="30" t="n">
        <v>0.00230091340319943</v>
      </c>
      <c r="J27" s="31" t="n">
        <v>0.0291356811426411</v>
      </c>
      <c r="K27" s="34" t="s">
        <v>1</v>
      </c>
    </row>
    <row r="28" customFormat="false" ht="12.75" hidden="false" customHeight="false" outlineLevel="0" collapsed="false">
      <c r="A28" s="19" t="s">
        <v>61</v>
      </c>
      <c r="B28" s="20" t="s">
        <v>62</v>
      </c>
      <c r="C28" s="27" t="n">
        <v>4.1475687E-007</v>
      </c>
      <c r="D28" s="28" t="n">
        <v>7.7169433</v>
      </c>
      <c r="E28" s="29" t="n">
        <v>6.833418</v>
      </c>
      <c r="F28" s="27" t="n">
        <v>0.0017281697</v>
      </c>
      <c r="G28" s="28" t="n">
        <v>8.407577</v>
      </c>
      <c r="H28" s="28" t="n">
        <v>8.262578</v>
      </c>
      <c r="I28" s="30" t="s">
        <v>15</v>
      </c>
      <c r="J28" s="31" t="s">
        <v>15</v>
      </c>
      <c r="K28" s="32" t="s">
        <v>18</v>
      </c>
    </row>
    <row r="29" customFormat="false" ht="12.75" hidden="false" customHeight="false" outlineLevel="0" collapsed="false">
      <c r="A29" s="19" t="s">
        <v>63</v>
      </c>
      <c r="B29" s="20" t="s">
        <v>18</v>
      </c>
      <c r="C29" s="27" t="n">
        <v>0.00010811592</v>
      </c>
      <c r="D29" s="28" t="n">
        <v>3.5536954</v>
      </c>
      <c r="E29" s="29" t="n">
        <v>6.768328</v>
      </c>
      <c r="F29" s="27" t="n">
        <v>6.394176E-006</v>
      </c>
      <c r="G29" s="28" t="n">
        <v>6.2909293</v>
      </c>
      <c r="H29" s="28" t="n">
        <v>12.54384</v>
      </c>
      <c r="I29" s="30" t="s">
        <v>15</v>
      </c>
      <c r="J29" s="31" t="s">
        <v>15</v>
      </c>
      <c r="K29" s="32" t="s">
        <v>18</v>
      </c>
    </row>
    <row r="30" customFormat="false" ht="12.75" hidden="false" customHeight="false" outlineLevel="0" collapsed="false">
      <c r="A30" s="19" t="s">
        <v>64</v>
      </c>
      <c r="B30" s="20" t="s">
        <v>65</v>
      </c>
      <c r="C30" s="27" t="n">
        <v>6.546572E-005</v>
      </c>
      <c r="D30" s="28" t="n">
        <v>6.63177</v>
      </c>
      <c r="E30" s="29" t="n">
        <v>6.645915</v>
      </c>
      <c r="F30" s="27" t="n">
        <v>2.6529983E-007</v>
      </c>
      <c r="G30" s="28" t="n">
        <v>5.82469</v>
      </c>
      <c r="H30" s="28" t="n">
        <v>10.866715</v>
      </c>
      <c r="I30" s="30" t="n">
        <v>0.0107054089949367</v>
      </c>
      <c r="J30" s="31" t="s">
        <v>15</v>
      </c>
      <c r="K30" s="32" t="s">
        <v>18</v>
      </c>
    </row>
    <row r="31" customFormat="false" ht="12.75" hidden="false" customHeight="false" outlineLevel="0" collapsed="false">
      <c r="A31" s="19" t="s">
        <v>66</v>
      </c>
      <c r="B31" s="20" t="s">
        <v>67</v>
      </c>
      <c r="C31" s="27" t="n">
        <v>2.400488E-007</v>
      </c>
      <c r="D31" s="28" t="n">
        <v>2.9606507</v>
      </c>
      <c r="E31" s="29" t="n">
        <v>6.328843</v>
      </c>
      <c r="F31" s="27" t="s">
        <v>15</v>
      </c>
      <c r="G31" s="28" t="n">
        <v>-1.0221293</v>
      </c>
      <c r="H31" s="28" t="n">
        <v>1.089148</v>
      </c>
      <c r="I31" s="30" t="n">
        <v>0.0492099291754489</v>
      </c>
      <c r="J31" s="31" t="n">
        <v>0.000336784999887397</v>
      </c>
      <c r="K31" s="34" t="s">
        <v>1</v>
      </c>
    </row>
    <row r="32" customFormat="false" ht="12.75" hidden="false" customHeight="false" outlineLevel="0" collapsed="false">
      <c r="A32" s="19" t="s">
        <v>68</v>
      </c>
      <c r="B32" s="20" t="s">
        <v>69</v>
      </c>
      <c r="C32" s="27" t="n">
        <v>5.8241865E-009</v>
      </c>
      <c r="D32" s="28" t="n">
        <v>8.34829</v>
      </c>
      <c r="E32" s="29" t="n">
        <v>6.2345233</v>
      </c>
      <c r="F32" s="27" t="n">
        <v>5.2600635E-006</v>
      </c>
      <c r="G32" s="28" t="n">
        <v>5.1032357</v>
      </c>
      <c r="H32" s="28" t="n">
        <v>2.9158149</v>
      </c>
      <c r="I32" s="30" t="n">
        <v>0.00170018440792961</v>
      </c>
      <c r="J32" s="31" t="n">
        <v>0.0257171159605302</v>
      </c>
      <c r="K32" s="33" t="s">
        <v>1</v>
      </c>
    </row>
    <row r="33" customFormat="false" ht="12.75" hidden="false" customHeight="false" outlineLevel="0" collapsed="false">
      <c r="A33" s="19" t="s">
        <v>70</v>
      </c>
      <c r="B33" s="20" t="s">
        <v>71</v>
      </c>
      <c r="C33" s="27" t="n">
        <v>1.4430566E-009</v>
      </c>
      <c r="D33" s="28" t="n">
        <v>9.848167</v>
      </c>
      <c r="E33" s="29" t="n">
        <v>6.2285247</v>
      </c>
      <c r="F33" s="27" t="n">
        <v>0.0040942663</v>
      </c>
      <c r="G33" s="28" t="n">
        <v>3.972139</v>
      </c>
      <c r="H33" s="28" t="n">
        <v>2.1974754</v>
      </c>
      <c r="I33" s="30" t="n">
        <v>0.0120477296831074</v>
      </c>
      <c r="J33" s="31" t="n">
        <v>0.00139750711743718</v>
      </c>
      <c r="K33" s="34" t="s">
        <v>1</v>
      </c>
    </row>
    <row r="34" customFormat="false" ht="12.75" hidden="false" customHeight="false" outlineLevel="0" collapsed="false">
      <c r="A34" s="19" t="s">
        <v>72</v>
      </c>
      <c r="B34" s="20" t="s">
        <v>73</v>
      </c>
      <c r="C34" s="27" t="n">
        <v>1.7245019E-010</v>
      </c>
      <c r="D34" s="28" t="n">
        <v>10.112574</v>
      </c>
      <c r="E34" s="29" t="n">
        <v>6.031623</v>
      </c>
      <c r="F34" s="27" t="n">
        <v>2.8837465E-005</v>
      </c>
      <c r="G34" s="28" t="n">
        <v>5.644444</v>
      </c>
      <c r="H34" s="28" t="n">
        <v>4.9751096</v>
      </c>
      <c r="I34" s="30" t="s">
        <v>15</v>
      </c>
      <c r="J34" s="31" t="s">
        <v>15</v>
      </c>
      <c r="K34" s="32" t="s">
        <v>18</v>
      </c>
    </row>
    <row r="35" customFormat="false" ht="12.75" hidden="false" customHeight="false" outlineLevel="0" collapsed="false">
      <c r="A35" s="19" t="s">
        <v>74</v>
      </c>
      <c r="B35" s="20" t="s">
        <v>75</v>
      </c>
      <c r="C35" s="27" t="n">
        <v>9.083535E-006</v>
      </c>
      <c r="D35" s="28" t="n">
        <v>7.6074705</v>
      </c>
      <c r="E35" s="29" t="n">
        <v>5.902926</v>
      </c>
      <c r="F35" s="27" t="s">
        <v>15</v>
      </c>
      <c r="G35" s="28" t="n">
        <v>-1.3386117</v>
      </c>
      <c r="H35" s="28" t="n">
        <v>2.06998</v>
      </c>
      <c r="I35" s="30" t="n">
        <v>0.0384279414294816</v>
      </c>
      <c r="J35" s="31" t="n">
        <v>0.0180385394484303</v>
      </c>
      <c r="K35" s="33" t="s">
        <v>1</v>
      </c>
    </row>
    <row r="36" customFormat="false" ht="12.75" hidden="false" customHeight="false" outlineLevel="0" collapsed="false">
      <c r="A36" s="19" t="s">
        <v>76</v>
      </c>
      <c r="B36" s="20" t="s">
        <v>77</v>
      </c>
      <c r="C36" s="27" t="n">
        <v>0.0005386578</v>
      </c>
      <c r="D36" s="28" t="n">
        <v>5.2390747</v>
      </c>
      <c r="E36" s="29" t="n">
        <v>5.891205</v>
      </c>
      <c r="F36" s="27" t="s">
        <v>15</v>
      </c>
      <c r="G36" s="28" t="n">
        <v>1.5990238</v>
      </c>
      <c r="H36" s="28" t="n">
        <v>1.7975439</v>
      </c>
      <c r="I36" s="30" t="n">
        <v>0.00599826760401888</v>
      </c>
      <c r="J36" s="31" t="n">
        <v>0.000117003592635621</v>
      </c>
      <c r="K36" s="34" t="s">
        <v>1</v>
      </c>
    </row>
    <row r="37" customFormat="false" ht="12.75" hidden="false" customHeight="false" outlineLevel="0" collapsed="false">
      <c r="A37" s="19" t="s">
        <v>78</v>
      </c>
      <c r="B37" s="20" t="s">
        <v>18</v>
      </c>
      <c r="C37" s="27" t="n">
        <v>0.0042913877</v>
      </c>
      <c r="D37" s="28" t="n">
        <v>11.315956</v>
      </c>
      <c r="E37" s="29" t="n">
        <v>5.8880467</v>
      </c>
      <c r="F37" s="27" t="n">
        <v>0.00070966006</v>
      </c>
      <c r="G37" s="28" t="n">
        <v>3.4880526</v>
      </c>
      <c r="H37" s="28" t="n">
        <v>2.4811316</v>
      </c>
      <c r="I37" s="30" t="s">
        <v>15</v>
      </c>
      <c r="J37" s="31" t="s">
        <v>15</v>
      </c>
      <c r="K37" s="32" t="s">
        <v>18</v>
      </c>
    </row>
    <row r="38" customFormat="false" ht="12.75" hidden="false" customHeight="false" outlineLevel="0" collapsed="false">
      <c r="A38" s="19" t="s">
        <v>79</v>
      </c>
      <c r="B38" s="20" t="s">
        <v>80</v>
      </c>
      <c r="C38" s="27" t="n">
        <v>3.2994088E-010</v>
      </c>
      <c r="D38" s="28" t="n">
        <v>3.7640018</v>
      </c>
      <c r="E38" s="29" t="n">
        <v>5.8248334</v>
      </c>
      <c r="F38" s="27" t="n">
        <v>5.348938E-008</v>
      </c>
      <c r="G38" s="28" t="n">
        <v>2.3742006</v>
      </c>
      <c r="H38" s="28" t="n">
        <v>3.1101832</v>
      </c>
      <c r="I38" s="30" t="s">
        <v>15</v>
      </c>
      <c r="J38" s="31" t="s">
        <v>15</v>
      </c>
      <c r="K38" s="32" t="s">
        <v>18</v>
      </c>
    </row>
    <row r="39" customFormat="false" ht="12.75" hidden="false" customHeight="false" outlineLevel="0" collapsed="false">
      <c r="A39" s="19" t="s">
        <v>81</v>
      </c>
      <c r="B39" s="20" t="s">
        <v>82</v>
      </c>
      <c r="C39" s="27" t="n">
        <v>4.01405E-005</v>
      </c>
      <c r="D39" s="28" t="n">
        <v>5.36248</v>
      </c>
      <c r="E39" s="29" t="n">
        <v>5.6305957</v>
      </c>
      <c r="F39" s="27" t="s">
        <v>15</v>
      </c>
      <c r="G39" s="28" t="n">
        <v>1.5630618</v>
      </c>
      <c r="H39" s="28" t="n">
        <v>2.8227189</v>
      </c>
      <c r="I39" s="30" t="s">
        <v>15</v>
      </c>
      <c r="J39" s="31" t="s">
        <v>15</v>
      </c>
      <c r="K39" s="32" t="s">
        <v>18</v>
      </c>
    </row>
    <row r="40" customFormat="false" ht="12.75" hidden="false" customHeight="false" outlineLevel="0" collapsed="false">
      <c r="A40" s="19" t="s">
        <v>83</v>
      </c>
      <c r="B40" s="20" t="s">
        <v>84</v>
      </c>
      <c r="C40" s="27" t="n">
        <v>0.009367783</v>
      </c>
      <c r="D40" s="28" t="n">
        <v>3.4416015</v>
      </c>
      <c r="E40" s="29" t="n">
        <v>5.624788</v>
      </c>
      <c r="F40" s="27" t="n">
        <v>0.0044335146</v>
      </c>
      <c r="G40" s="28" t="n">
        <v>9.431502</v>
      </c>
      <c r="H40" s="28" t="n">
        <v>4.8335876</v>
      </c>
      <c r="I40" s="30" t="s">
        <v>15</v>
      </c>
      <c r="J40" s="31" t="s">
        <v>15</v>
      </c>
      <c r="K40" s="32" t="s">
        <v>18</v>
      </c>
    </row>
    <row r="41" customFormat="false" ht="12.75" hidden="false" customHeight="false" outlineLevel="0" collapsed="false">
      <c r="A41" s="19" t="s">
        <v>85</v>
      </c>
      <c r="B41" s="20" t="s">
        <v>86</v>
      </c>
      <c r="C41" s="27" t="n">
        <v>2.0498054E-009</v>
      </c>
      <c r="D41" s="28" t="n">
        <v>3.5660272</v>
      </c>
      <c r="E41" s="29" t="n">
        <v>5.5648484</v>
      </c>
      <c r="F41" s="27" t="n">
        <v>8.524125E-005</v>
      </c>
      <c r="G41" s="28" t="n">
        <v>4.116999</v>
      </c>
      <c r="H41" s="28" t="n">
        <v>3.7616506</v>
      </c>
      <c r="I41" s="30" t="n">
        <v>0.0345053290993875</v>
      </c>
      <c r="J41" s="31" t="s">
        <v>15</v>
      </c>
      <c r="K41" s="32" t="s">
        <v>18</v>
      </c>
    </row>
    <row r="42" customFormat="false" ht="12.75" hidden="false" customHeight="false" outlineLevel="0" collapsed="false">
      <c r="A42" s="19" t="s">
        <v>87</v>
      </c>
      <c r="B42" s="20" t="s">
        <v>88</v>
      </c>
      <c r="C42" s="27" t="n">
        <v>0.0001977532</v>
      </c>
      <c r="D42" s="28" t="n">
        <v>14.112969</v>
      </c>
      <c r="E42" s="29" t="n">
        <v>5.500252</v>
      </c>
      <c r="F42" s="27" t="n">
        <v>2.5990987E-006</v>
      </c>
      <c r="G42" s="28" t="n">
        <v>9.563313</v>
      </c>
      <c r="H42" s="28" t="n">
        <v>2.3911722</v>
      </c>
      <c r="I42" s="30" t="s">
        <v>15</v>
      </c>
      <c r="J42" s="31" t="n">
        <v>0.0197304720726021</v>
      </c>
      <c r="K42" s="32" t="s">
        <v>18</v>
      </c>
    </row>
    <row r="43" customFormat="false" ht="12.75" hidden="false" customHeight="false" outlineLevel="0" collapsed="false">
      <c r="A43" s="19" t="s">
        <v>89</v>
      </c>
      <c r="B43" s="20" t="s">
        <v>90</v>
      </c>
      <c r="C43" s="27" t="n">
        <v>4.3940042E-007</v>
      </c>
      <c r="D43" s="28" t="n">
        <v>2.1443865</v>
      </c>
      <c r="E43" s="29" t="n">
        <v>5.4566355</v>
      </c>
      <c r="F43" s="27" t="s">
        <v>15</v>
      </c>
      <c r="G43" s="28" t="n">
        <v>-1.4979928</v>
      </c>
      <c r="H43" s="28" t="n">
        <v>1.5224694</v>
      </c>
      <c r="I43" s="30" t="n">
        <v>0.0051581556120579</v>
      </c>
      <c r="J43" s="31" t="n">
        <v>3.29615059586097E-005</v>
      </c>
      <c r="K43" s="34" t="s">
        <v>1</v>
      </c>
    </row>
    <row r="44" customFormat="false" ht="12.75" hidden="false" customHeight="false" outlineLevel="0" collapsed="false">
      <c r="A44" s="19" t="s">
        <v>91</v>
      </c>
      <c r="B44" s="20" t="s">
        <v>92</v>
      </c>
      <c r="C44" s="27" t="n">
        <v>0.023866607</v>
      </c>
      <c r="D44" s="28" t="n">
        <v>6.2809005</v>
      </c>
      <c r="E44" s="29" t="n">
        <v>5.4494505</v>
      </c>
      <c r="F44" s="27" t="s">
        <v>15</v>
      </c>
      <c r="G44" s="28" t="n">
        <v>-1.2083303</v>
      </c>
      <c r="H44" s="28" t="n">
        <v>1.0622424</v>
      </c>
      <c r="I44" s="30" t="n">
        <v>0.00548626400850986</v>
      </c>
      <c r="J44" s="31" t="n">
        <v>0.0466072468151464</v>
      </c>
      <c r="K44" s="34" t="s">
        <v>1</v>
      </c>
    </row>
    <row r="45" customFormat="false" ht="12.75" hidden="false" customHeight="false" outlineLevel="0" collapsed="false">
      <c r="A45" s="19" t="s">
        <v>93</v>
      </c>
      <c r="B45" s="20" t="s">
        <v>94</v>
      </c>
      <c r="C45" s="27" t="n">
        <v>3.198865E-011</v>
      </c>
      <c r="D45" s="28" t="n">
        <v>11.220501</v>
      </c>
      <c r="E45" s="29" t="n">
        <v>5.3972116</v>
      </c>
      <c r="F45" s="27" t="n">
        <v>8.456644E-005</v>
      </c>
      <c r="G45" s="28" t="n">
        <v>3.8608036</v>
      </c>
      <c r="H45" s="28" t="n">
        <v>2.142229</v>
      </c>
      <c r="I45" s="30" t="n">
        <v>0.00126950596787808</v>
      </c>
      <c r="J45" s="31" t="n">
        <v>2.58894188696877E-006</v>
      </c>
      <c r="K45" s="33" t="s">
        <v>1</v>
      </c>
    </row>
    <row r="46" customFormat="false" ht="12.75" hidden="false" customHeight="false" outlineLevel="0" collapsed="false">
      <c r="A46" s="19" t="s">
        <v>95</v>
      </c>
      <c r="B46" s="20" t="s">
        <v>96</v>
      </c>
      <c r="C46" s="27" t="n">
        <v>5.7879394E-008</v>
      </c>
      <c r="D46" s="28" t="n">
        <v>6.263644</v>
      </c>
      <c r="E46" s="29" t="n">
        <v>5.3583407</v>
      </c>
      <c r="F46" s="27" t="n">
        <v>2.3084674E-006</v>
      </c>
      <c r="G46" s="28" t="n">
        <v>3.5374923</v>
      </c>
      <c r="H46" s="28" t="n">
        <v>6.4052186</v>
      </c>
      <c r="I46" s="30" t="s">
        <v>15</v>
      </c>
      <c r="J46" s="31" t="s">
        <v>15</v>
      </c>
      <c r="K46" s="32" t="s">
        <v>18</v>
      </c>
    </row>
    <row r="47" customFormat="false" ht="12.75" hidden="false" customHeight="false" outlineLevel="0" collapsed="false">
      <c r="A47" s="19" t="s">
        <v>97</v>
      </c>
      <c r="B47" s="20" t="s">
        <v>98</v>
      </c>
      <c r="C47" s="27" t="n">
        <v>7.943908E-018</v>
      </c>
      <c r="D47" s="28" t="n">
        <v>4.36255</v>
      </c>
      <c r="E47" s="29" t="n">
        <v>5.1084614</v>
      </c>
      <c r="F47" s="27" t="n">
        <v>1.07073435E-008</v>
      </c>
      <c r="G47" s="28" t="n">
        <v>3.5616324</v>
      </c>
      <c r="H47" s="28" t="n">
        <v>2.842238</v>
      </c>
      <c r="I47" s="30" t="s">
        <v>15</v>
      </c>
      <c r="J47" s="31" t="n">
        <v>0.00126891437951551</v>
      </c>
      <c r="K47" s="32" t="s">
        <v>18</v>
      </c>
    </row>
    <row r="48" customFormat="false" ht="12.75" hidden="false" customHeight="false" outlineLevel="0" collapsed="false">
      <c r="A48" s="19" t="s">
        <v>99</v>
      </c>
      <c r="B48" s="20" t="s">
        <v>100</v>
      </c>
      <c r="C48" s="27" t="n">
        <v>0.0016946716</v>
      </c>
      <c r="D48" s="28" t="n">
        <v>4.302783</v>
      </c>
      <c r="E48" s="29" t="n">
        <v>5.0809317</v>
      </c>
      <c r="F48" s="27" t="n">
        <v>5.5395794E-006</v>
      </c>
      <c r="G48" s="28" t="n">
        <v>8.585374</v>
      </c>
      <c r="H48" s="28" t="n">
        <v>6.5077686</v>
      </c>
      <c r="I48" s="30" t="s">
        <v>15</v>
      </c>
      <c r="J48" s="31" t="s">
        <v>15</v>
      </c>
      <c r="K48" s="32" t="s">
        <v>18</v>
      </c>
    </row>
    <row r="49" customFormat="false" ht="12.75" hidden="false" customHeight="false" outlineLevel="0" collapsed="false">
      <c r="A49" s="19" t="s">
        <v>101</v>
      </c>
      <c r="B49" s="20" t="s">
        <v>102</v>
      </c>
      <c r="C49" s="27" t="n">
        <v>0.01632906</v>
      </c>
      <c r="D49" s="28" t="n">
        <v>3.4897754</v>
      </c>
      <c r="E49" s="29" t="n">
        <v>5.080602</v>
      </c>
      <c r="F49" s="27" t="n">
        <v>0.005093772</v>
      </c>
      <c r="G49" s="28" t="n">
        <v>5.2148104</v>
      </c>
      <c r="H49" s="28" t="n">
        <v>3.6144087</v>
      </c>
      <c r="I49" s="30" t="n">
        <v>0.0140959003095605</v>
      </c>
      <c r="J49" s="31" t="s">
        <v>15</v>
      </c>
      <c r="K49" s="32" t="s">
        <v>18</v>
      </c>
    </row>
    <row r="50" customFormat="false" ht="12.75" hidden="false" customHeight="false" outlineLevel="0" collapsed="false">
      <c r="A50" s="19" t="s">
        <v>103</v>
      </c>
      <c r="B50" s="20" t="s">
        <v>104</v>
      </c>
      <c r="C50" s="27" t="n">
        <v>3.5582834E-005</v>
      </c>
      <c r="D50" s="28" t="n">
        <v>3.919127</v>
      </c>
      <c r="E50" s="29" t="n">
        <v>4.902454</v>
      </c>
      <c r="F50" s="27" t="s">
        <v>15</v>
      </c>
      <c r="G50" s="28" t="n">
        <v>1.9308162</v>
      </c>
      <c r="H50" s="28" t="n">
        <v>3.9308057</v>
      </c>
      <c r="I50" s="30" t="s">
        <v>15</v>
      </c>
      <c r="J50" s="31" t="s">
        <v>15</v>
      </c>
      <c r="K50" s="32" t="s">
        <v>18</v>
      </c>
    </row>
    <row r="51" customFormat="false" ht="12.75" hidden="false" customHeight="false" outlineLevel="0" collapsed="false">
      <c r="A51" s="19" t="s">
        <v>105</v>
      </c>
      <c r="B51" s="20" t="s">
        <v>106</v>
      </c>
      <c r="C51" s="27" t="n">
        <v>1.8622126E-005</v>
      </c>
      <c r="D51" s="28" t="n">
        <v>6.2140107</v>
      </c>
      <c r="E51" s="29" t="n">
        <v>4.575156</v>
      </c>
      <c r="F51" s="27" t="n">
        <v>6.102028E-005</v>
      </c>
      <c r="G51" s="28" t="n">
        <v>9.948057</v>
      </c>
      <c r="H51" s="28" t="n">
        <v>3.261484</v>
      </c>
      <c r="I51" s="30" t="s">
        <v>15</v>
      </c>
      <c r="J51" s="31" t="s">
        <v>15</v>
      </c>
      <c r="K51" s="32" t="s">
        <v>18</v>
      </c>
    </row>
    <row r="52" customFormat="false" ht="12.75" hidden="false" customHeight="false" outlineLevel="0" collapsed="false">
      <c r="A52" s="19" t="s">
        <v>107</v>
      </c>
      <c r="B52" s="20" t="s">
        <v>108</v>
      </c>
      <c r="C52" s="27" t="n">
        <v>6.965176E-007</v>
      </c>
      <c r="D52" s="28" t="n">
        <v>4.4925723</v>
      </c>
      <c r="E52" s="29" t="n">
        <v>4.545954</v>
      </c>
      <c r="F52" s="27" t="n">
        <v>0.0017029721</v>
      </c>
      <c r="G52" s="28" t="n">
        <v>2.5664623</v>
      </c>
      <c r="H52" s="28" t="n">
        <v>4.3344374</v>
      </c>
      <c r="I52" s="30" t="n">
        <v>0.0125788979861885</v>
      </c>
      <c r="J52" s="31" t="s">
        <v>15</v>
      </c>
      <c r="K52" s="32" t="s">
        <v>18</v>
      </c>
    </row>
    <row r="53" customFormat="false" ht="12.75" hidden="false" customHeight="false" outlineLevel="0" collapsed="false">
      <c r="A53" s="19" t="s">
        <v>109</v>
      </c>
      <c r="B53" s="20" t="s">
        <v>110</v>
      </c>
      <c r="C53" s="27" t="n">
        <v>2.7951478E-016</v>
      </c>
      <c r="D53" s="28" t="n">
        <v>5.9843307</v>
      </c>
      <c r="E53" s="29" t="n">
        <v>4.5347366</v>
      </c>
      <c r="F53" s="27" t="n">
        <v>4.412153E-005</v>
      </c>
      <c r="G53" s="28" t="n">
        <v>2.1547134</v>
      </c>
      <c r="H53" s="28" t="n">
        <v>2.7680504</v>
      </c>
      <c r="I53" s="30" t="n">
        <v>0.000212427888273255</v>
      </c>
      <c r="J53" s="31" t="s">
        <v>15</v>
      </c>
      <c r="K53" s="32" t="s">
        <v>18</v>
      </c>
    </row>
    <row r="54" customFormat="false" ht="12.75" hidden="false" customHeight="false" outlineLevel="0" collapsed="false">
      <c r="A54" s="19" t="s">
        <v>111</v>
      </c>
      <c r="B54" s="20" t="s">
        <v>112</v>
      </c>
      <c r="C54" s="27" t="n">
        <v>0.002609185</v>
      </c>
      <c r="D54" s="28" t="n">
        <v>17.343155</v>
      </c>
      <c r="E54" s="29" t="n">
        <v>4.4637895</v>
      </c>
      <c r="F54" s="27" t="n">
        <v>3.2089772E-006</v>
      </c>
      <c r="G54" s="28" t="n">
        <v>8.436227</v>
      </c>
      <c r="H54" s="28" t="n">
        <v>7.618026</v>
      </c>
      <c r="I54" s="30" t="s">
        <v>15</v>
      </c>
      <c r="J54" s="31" t="n">
        <v>0.0104074684165432</v>
      </c>
      <c r="K54" s="32" t="s">
        <v>18</v>
      </c>
    </row>
    <row r="55" customFormat="false" ht="12.75" hidden="false" customHeight="false" outlineLevel="0" collapsed="false">
      <c r="A55" s="19" t="s">
        <v>113</v>
      </c>
      <c r="B55" s="20" t="s">
        <v>114</v>
      </c>
      <c r="C55" s="27" t="n">
        <v>0.00345123</v>
      </c>
      <c r="D55" s="28" t="n">
        <v>5.316332</v>
      </c>
      <c r="E55" s="29" t="n">
        <v>4.3753</v>
      </c>
      <c r="F55" s="27" t="n">
        <v>0.045787092</v>
      </c>
      <c r="G55" s="28" t="n">
        <v>14.534031</v>
      </c>
      <c r="H55" s="28" t="n">
        <v>4.819489</v>
      </c>
      <c r="I55" s="30" t="n">
        <v>0.0253149290281362</v>
      </c>
      <c r="J55" s="31" t="s">
        <v>15</v>
      </c>
      <c r="K55" s="32" t="s">
        <v>18</v>
      </c>
    </row>
    <row r="56" customFormat="false" ht="12.75" hidden="false" customHeight="false" outlineLevel="0" collapsed="false">
      <c r="A56" s="19" t="s">
        <v>115</v>
      </c>
      <c r="B56" s="20" t="s">
        <v>116</v>
      </c>
      <c r="C56" s="27" t="n">
        <v>1.5915652E-005</v>
      </c>
      <c r="D56" s="28" t="n">
        <v>6.369111</v>
      </c>
      <c r="E56" s="29" t="n">
        <v>4.3094363</v>
      </c>
      <c r="F56" s="27" t="s">
        <v>15</v>
      </c>
      <c r="G56" s="28" t="n">
        <v>2.366757</v>
      </c>
      <c r="H56" s="28" t="n">
        <v>1.2736479</v>
      </c>
      <c r="I56" s="30" t="n">
        <v>0.0293340651851241</v>
      </c>
      <c r="J56" s="31" t="n">
        <v>0.00199574964538994</v>
      </c>
      <c r="K56" s="33" t="s">
        <v>1</v>
      </c>
    </row>
    <row r="57" customFormat="false" ht="12.75" hidden="false" customHeight="false" outlineLevel="0" collapsed="false">
      <c r="A57" s="19" t="s">
        <v>117</v>
      </c>
      <c r="B57" s="20" t="s">
        <v>118</v>
      </c>
      <c r="C57" s="27" t="n">
        <v>0.0029107821</v>
      </c>
      <c r="D57" s="28" t="n">
        <v>4.8595357</v>
      </c>
      <c r="E57" s="29" t="n">
        <v>4.161794</v>
      </c>
      <c r="F57" s="27" t="s">
        <v>15</v>
      </c>
      <c r="G57" s="28" t="n">
        <v>-1.1646769</v>
      </c>
      <c r="H57" s="28" t="n">
        <v>2.8125892</v>
      </c>
      <c r="I57" s="30" t="n">
        <v>0.0051294716971898</v>
      </c>
      <c r="J57" s="31" t="s">
        <v>15</v>
      </c>
      <c r="K57" s="32" t="s">
        <v>18</v>
      </c>
    </row>
    <row r="58" customFormat="false" ht="12.75" hidden="false" customHeight="false" outlineLevel="0" collapsed="false">
      <c r="A58" s="19" t="s">
        <v>119</v>
      </c>
      <c r="B58" s="20" t="s">
        <v>120</v>
      </c>
      <c r="C58" s="27" t="n">
        <v>6.1962666E-012</v>
      </c>
      <c r="D58" s="28" t="n">
        <v>3.6338565</v>
      </c>
      <c r="E58" s="29" t="n">
        <v>4.0851345</v>
      </c>
      <c r="F58" s="27" t="s">
        <v>15</v>
      </c>
      <c r="G58" s="28" t="n">
        <v>1.2096975</v>
      </c>
      <c r="H58" s="28" t="n">
        <v>1.3724661</v>
      </c>
      <c r="I58" s="30" t="n">
        <v>0.0191377528084288</v>
      </c>
      <c r="J58" s="31" t="n">
        <v>3.78551163755905E-005</v>
      </c>
      <c r="K58" s="34" t="s">
        <v>1</v>
      </c>
    </row>
    <row r="59" customFormat="false" ht="12.75" hidden="false" customHeight="false" outlineLevel="0" collapsed="false">
      <c r="A59" s="19" t="s">
        <v>121</v>
      </c>
      <c r="B59" s="20" t="s">
        <v>122</v>
      </c>
      <c r="C59" s="27" t="n">
        <v>0.016258089</v>
      </c>
      <c r="D59" s="28" t="n">
        <v>5.1963863</v>
      </c>
      <c r="E59" s="29" t="n">
        <v>4.0531235</v>
      </c>
      <c r="F59" s="27" t="n">
        <v>0.029500557</v>
      </c>
      <c r="G59" s="28" t="n">
        <v>3.6450634</v>
      </c>
      <c r="H59" s="28" t="n">
        <v>6.5946836</v>
      </c>
      <c r="I59" s="30" t="n">
        <v>0.0088244415810663</v>
      </c>
      <c r="J59" s="31" t="s">
        <v>15</v>
      </c>
      <c r="K59" s="32" t="s">
        <v>18</v>
      </c>
    </row>
    <row r="60" customFormat="false" ht="12.75" hidden="false" customHeight="false" outlineLevel="0" collapsed="false">
      <c r="A60" s="19" t="s">
        <v>123</v>
      </c>
      <c r="B60" s="20" t="s">
        <v>124</v>
      </c>
      <c r="C60" s="27" t="n">
        <v>0.0062375655</v>
      </c>
      <c r="D60" s="28" t="n">
        <v>2.5577195</v>
      </c>
      <c r="E60" s="29" t="n">
        <v>4.0176225</v>
      </c>
      <c r="F60" s="27" t="n">
        <v>0.046729933</v>
      </c>
      <c r="G60" s="28" t="n">
        <v>6.062421</v>
      </c>
      <c r="H60" s="28" t="n">
        <v>3.8327148</v>
      </c>
      <c r="I60" s="30" t="s">
        <v>15</v>
      </c>
      <c r="J60" s="31" t="s">
        <v>15</v>
      </c>
      <c r="K60" s="32" t="s">
        <v>18</v>
      </c>
    </row>
    <row r="61" customFormat="false" ht="12.75" hidden="false" customHeight="false" outlineLevel="0" collapsed="false">
      <c r="A61" s="19" t="s">
        <v>125</v>
      </c>
      <c r="B61" s="20" t="s">
        <v>18</v>
      </c>
      <c r="C61" s="27" t="n">
        <v>2.4910405E-006</v>
      </c>
      <c r="D61" s="28" t="n">
        <v>3.8263628</v>
      </c>
      <c r="E61" s="29" t="n">
        <v>3.932261</v>
      </c>
      <c r="F61" s="27" t="n">
        <v>0.046547916</v>
      </c>
      <c r="G61" s="28" t="n">
        <v>3.201553</v>
      </c>
      <c r="H61" s="28" t="n">
        <v>2.9665554</v>
      </c>
      <c r="I61" s="30" t="s">
        <v>15</v>
      </c>
      <c r="J61" s="31" t="s">
        <v>15</v>
      </c>
      <c r="K61" s="32" t="s">
        <v>18</v>
      </c>
    </row>
    <row r="62" customFormat="false" ht="12.75" hidden="false" customHeight="false" outlineLevel="0" collapsed="false">
      <c r="A62" s="19" t="s">
        <v>126</v>
      </c>
      <c r="B62" s="20" t="s">
        <v>127</v>
      </c>
      <c r="C62" s="27" t="n">
        <v>0.010718265</v>
      </c>
      <c r="D62" s="28" t="n">
        <v>5.291569</v>
      </c>
      <c r="E62" s="29" t="n">
        <v>3.9293602</v>
      </c>
      <c r="F62" s="27" t="n">
        <v>0.00021184346</v>
      </c>
      <c r="G62" s="28" t="n">
        <v>6.638429</v>
      </c>
      <c r="H62" s="28" t="n">
        <v>4.293965</v>
      </c>
      <c r="I62" s="30" t="s">
        <v>15</v>
      </c>
      <c r="J62" s="31" t="s">
        <v>15</v>
      </c>
      <c r="K62" s="32" t="s">
        <v>18</v>
      </c>
    </row>
    <row r="63" customFormat="false" ht="12.75" hidden="false" customHeight="false" outlineLevel="0" collapsed="false">
      <c r="A63" s="19" t="s">
        <v>128</v>
      </c>
      <c r="B63" s="20" t="s">
        <v>129</v>
      </c>
      <c r="C63" s="27" t="n">
        <v>1.6296384E-006</v>
      </c>
      <c r="D63" s="28" t="n">
        <v>3.1568353</v>
      </c>
      <c r="E63" s="29" t="n">
        <v>3.9216313</v>
      </c>
      <c r="F63" s="27" t="s">
        <v>15</v>
      </c>
      <c r="G63" s="28" t="n">
        <v>1.5328768</v>
      </c>
      <c r="H63" s="28" t="n">
        <v>1.4798417</v>
      </c>
      <c r="I63" s="30" t="s">
        <v>15</v>
      </c>
      <c r="J63" s="31" t="n">
        <v>7.82238048275023E-008</v>
      </c>
      <c r="K63" s="32" t="s">
        <v>18</v>
      </c>
    </row>
    <row r="64" customFormat="false" ht="12.75" hidden="false" customHeight="false" outlineLevel="0" collapsed="false">
      <c r="A64" s="19" t="s">
        <v>130</v>
      </c>
      <c r="B64" s="20" t="s">
        <v>131</v>
      </c>
      <c r="C64" s="27" t="n">
        <v>1.8120489E-005</v>
      </c>
      <c r="D64" s="28" t="n">
        <v>2.7618968</v>
      </c>
      <c r="E64" s="29" t="n">
        <v>3.8988495</v>
      </c>
      <c r="F64" s="27" t="s">
        <v>15</v>
      </c>
      <c r="G64" s="28" t="n">
        <v>4.246878</v>
      </c>
      <c r="H64" s="28" t="n">
        <v>1.9594381</v>
      </c>
      <c r="I64" s="30" t="s">
        <v>15</v>
      </c>
      <c r="J64" s="31" t="n">
        <v>0.00261779948568273</v>
      </c>
      <c r="K64" s="32" t="s">
        <v>18</v>
      </c>
    </row>
    <row r="65" customFormat="false" ht="12.75" hidden="false" customHeight="false" outlineLevel="0" collapsed="false">
      <c r="A65" s="19" t="s">
        <v>132</v>
      </c>
      <c r="B65" s="20" t="s">
        <v>133</v>
      </c>
      <c r="C65" s="27" t="n">
        <v>1.2286754E-010</v>
      </c>
      <c r="D65" s="28" t="n">
        <v>13.681275</v>
      </c>
      <c r="E65" s="29" t="n">
        <v>3.8985293</v>
      </c>
      <c r="F65" s="27" t="n">
        <v>4.7639987E-006</v>
      </c>
      <c r="G65" s="28" t="n">
        <v>6.357444</v>
      </c>
      <c r="H65" s="28" t="n">
        <v>3.100559</v>
      </c>
      <c r="I65" s="30" t="s">
        <v>15</v>
      </c>
      <c r="J65" s="31" t="s">
        <v>15</v>
      </c>
      <c r="K65" s="32" t="s">
        <v>18</v>
      </c>
    </row>
    <row r="66" customFormat="false" ht="12.75" hidden="false" customHeight="false" outlineLevel="0" collapsed="false">
      <c r="A66" s="19" t="s">
        <v>134</v>
      </c>
      <c r="B66" s="20" t="s">
        <v>135</v>
      </c>
      <c r="C66" s="27" t="n">
        <v>3.6131271E-009</v>
      </c>
      <c r="D66" s="28" t="n">
        <v>6.236931</v>
      </c>
      <c r="E66" s="29" t="n">
        <v>3.8953862</v>
      </c>
      <c r="F66" s="27" t="s">
        <v>15</v>
      </c>
      <c r="G66" s="28" t="n">
        <v>-1.0456156</v>
      </c>
      <c r="H66" s="28" t="n">
        <v>1.3885018</v>
      </c>
      <c r="I66" s="30" t="n">
        <v>2.16590727735687E-006</v>
      </c>
      <c r="J66" s="31" t="n">
        <v>0.000177191875921561</v>
      </c>
      <c r="K66" s="34" t="s">
        <v>1</v>
      </c>
    </row>
    <row r="67" customFormat="false" ht="12.75" hidden="false" customHeight="false" outlineLevel="0" collapsed="false">
      <c r="A67" s="19" t="s">
        <v>136</v>
      </c>
      <c r="B67" s="20" t="s">
        <v>137</v>
      </c>
      <c r="C67" s="27" t="n">
        <v>0.0214105</v>
      </c>
      <c r="D67" s="28" t="n">
        <v>6.305973</v>
      </c>
      <c r="E67" s="29" t="n">
        <v>3.8573916</v>
      </c>
      <c r="F67" s="27" t="s">
        <v>15</v>
      </c>
      <c r="G67" s="28" t="n">
        <v>-1.1281154</v>
      </c>
      <c r="H67" s="28" t="n">
        <v>1.6701126</v>
      </c>
      <c r="I67" s="30" t="n">
        <v>0.0138299922284208</v>
      </c>
      <c r="J67" s="31" t="n">
        <v>0.0113201913872764</v>
      </c>
      <c r="K67" s="33" t="s">
        <v>1</v>
      </c>
    </row>
    <row r="68" customFormat="false" ht="12.75" hidden="false" customHeight="false" outlineLevel="0" collapsed="false">
      <c r="A68" s="19" t="s">
        <v>138</v>
      </c>
      <c r="B68" s="20" t="s">
        <v>139</v>
      </c>
      <c r="C68" s="27" t="n">
        <v>4.7005013E-008</v>
      </c>
      <c r="D68" s="28" t="n">
        <v>3.6281388</v>
      </c>
      <c r="E68" s="29" t="n">
        <v>3.8503797</v>
      </c>
      <c r="F68" s="27" t="n">
        <v>0.0078925155</v>
      </c>
      <c r="G68" s="28" t="n">
        <v>4.169634</v>
      </c>
      <c r="H68" s="28" t="n">
        <v>2.7143962</v>
      </c>
      <c r="I68" s="30" t="s">
        <v>15</v>
      </c>
      <c r="J68" s="31" t="s">
        <v>15</v>
      </c>
      <c r="K68" s="32" t="s">
        <v>18</v>
      </c>
    </row>
    <row r="69" customFormat="false" ht="12.75" hidden="false" customHeight="false" outlineLevel="0" collapsed="false">
      <c r="A69" s="19" t="s">
        <v>140</v>
      </c>
      <c r="B69" s="20" t="s">
        <v>141</v>
      </c>
      <c r="C69" s="27" t="n">
        <v>9.2604176E-007</v>
      </c>
      <c r="D69" s="28" t="n">
        <v>4.7573333</v>
      </c>
      <c r="E69" s="29" t="n">
        <v>3.8146784</v>
      </c>
      <c r="F69" s="27" t="n">
        <v>0.00387452</v>
      </c>
      <c r="G69" s="28" t="n">
        <v>4.4470835</v>
      </c>
      <c r="H69" s="28" t="n">
        <v>3.0426323</v>
      </c>
      <c r="I69" s="30" t="s">
        <v>15</v>
      </c>
      <c r="J69" s="31" t="s">
        <v>15</v>
      </c>
      <c r="K69" s="32" t="s">
        <v>18</v>
      </c>
    </row>
    <row r="70" customFormat="false" ht="12.75" hidden="false" customHeight="false" outlineLevel="0" collapsed="false">
      <c r="A70" s="19" t="s">
        <v>142</v>
      </c>
      <c r="B70" s="20" t="s">
        <v>143</v>
      </c>
      <c r="C70" s="27" t="n">
        <v>0.006857454</v>
      </c>
      <c r="D70" s="28" t="n">
        <v>4.717578</v>
      </c>
      <c r="E70" s="29" t="n">
        <v>3.676732</v>
      </c>
      <c r="F70" s="27" t="n">
        <v>0.0038120933</v>
      </c>
      <c r="G70" s="28" t="n">
        <v>5.394431</v>
      </c>
      <c r="H70" s="28" t="n">
        <v>3.9986467</v>
      </c>
      <c r="I70" s="30" t="s">
        <v>15</v>
      </c>
      <c r="J70" s="31" t="s">
        <v>15</v>
      </c>
      <c r="K70" s="32" t="s">
        <v>18</v>
      </c>
    </row>
    <row r="71" customFormat="false" ht="12.75" hidden="false" customHeight="false" outlineLevel="0" collapsed="false">
      <c r="A71" s="19" t="s">
        <v>144</v>
      </c>
      <c r="B71" s="20" t="s">
        <v>145</v>
      </c>
      <c r="C71" s="27" t="n">
        <v>0.0012422877</v>
      </c>
      <c r="D71" s="28" t="n">
        <v>2.225335</v>
      </c>
      <c r="E71" s="29" t="n">
        <v>3.6644619</v>
      </c>
      <c r="F71" s="27" t="n">
        <v>0.010169673</v>
      </c>
      <c r="G71" s="28" t="n">
        <v>2.372286</v>
      </c>
      <c r="H71" s="28" t="n">
        <v>2.3896317</v>
      </c>
      <c r="I71" s="30" t="s">
        <v>15</v>
      </c>
      <c r="J71" s="31" t="s">
        <v>15</v>
      </c>
      <c r="K71" s="32" t="s">
        <v>18</v>
      </c>
    </row>
    <row r="72" customFormat="false" ht="12.75" hidden="false" customHeight="false" outlineLevel="0" collapsed="false">
      <c r="A72" s="19" t="s">
        <v>146</v>
      </c>
      <c r="B72" s="20" t="s">
        <v>147</v>
      </c>
      <c r="C72" s="27" t="n">
        <v>0.010576548</v>
      </c>
      <c r="D72" s="28" t="n">
        <v>5.4283667</v>
      </c>
      <c r="E72" s="29" t="n">
        <v>3.6474442</v>
      </c>
      <c r="F72" s="27" t="n">
        <v>0.0060288617</v>
      </c>
      <c r="G72" s="28" t="n">
        <v>2.7308924</v>
      </c>
      <c r="H72" s="28" t="n">
        <v>4.039321</v>
      </c>
      <c r="I72" s="30" t="s">
        <v>15</v>
      </c>
      <c r="J72" s="31" t="s">
        <v>15</v>
      </c>
      <c r="K72" s="32" t="s">
        <v>18</v>
      </c>
    </row>
    <row r="73" customFormat="false" ht="12.75" hidden="false" customHeight="false" outlineLevel="0" collapsed="false">
      <c r="A73" s="19" t="s">
        <v>148</v>
      </c>
      <c r="B73" s="20" t="s">
        <v>149</v>
      </c>
      <c r="C73" s="27" t="n">
        <v>0.00026431773</v>
      </c>
      <c r="D73" s="28" t="n">
        <v>4.537522</v>
      </c>
      <c r="E73" s="29" t="n">
        <v>3.6459072</v>
      </c>
      <c r="F73" s="27" t="s">
        <v>15</v>
      </c>
      <c r="G73" s="28" t="n">
        <v>1.8836532</v>
      </c>
      <c r="H73" s="28" t="n">
        <v>1.2831455</v>
      </c>
      <c r="I73" s="30" t="s">
        <v>15</v>
      </c>
      <c r="J73" s="31" t="n">
        <v>0.0158935660883943</v>
      </c>
      <c r="K73" s="32" t="s">
        <v>18</v>
      </c>
    </row>
    <row r="74" customFormat="false" ht="12.75" hidden="false" customHeight="false" outlineLevel="0" collapsed="false">
      <c r="A74" s="19" t="s">
        <v>150</v>
      </c>
      <c r="B74" s="20" t="s">
        <v>151</v>
      </c>
      <c r="C74" s="27" t="n">
        <v>0.023662163</v>
      </c>
      <c r="D74" s="28" t="n">
        <v>3.4089482</v>
      </c>
      <c r="E74" s="29" t="n">
        <v>3.6211123</v>
      </c>
      <c r="F74" s="27" t="s">
        <v>15</v>
      </c>
      <c r="G74" s="28" t="n">
        <v>1.5210092</v>
      </c>
      <c r="H74" s="28" t="n">
        <v>1.4484445</v>
      </c>
      <c r="I74" s="30" t="n">
        <v>0.00291813853555587</v>
      </c>
      <c r="J74" s="31" t="n">
        <v>0.00371822728896291</v>
      </c>
      <c r="K74" s="34" t="s">
        <v>1</v>
      </c>
    </row>
    <row r="75" customFormat="false" ht="12.75" hidden="false" customHeight="false" outlineLevel="0" collapsed="false">
      <c r="A75" s="19" t="s">
        <v>152</v>
      </c>
      <c r="B75" s="20" t="s">
        <v>153</v>
      </c>
      <c r="C75" s="27" t="n">
        <v>1.75595E-008</v>
      </c>
      <c r="D75" s="28" t="n">
        <v>2.6302326</v>
      </c>
      <c r="E75" s="29" t="n">
        <v>3.6200619</v>
      </c>
      <c r="F75" s="27" t="s">
        <v>15</v>
      </c>
      <c r="G75" s="28" t="n">
        <v>1.5789579</v>
      </c>
      <c r="H75" s="28" t="n">
        <v>1.3969926</v>
      </c>
      <c r="I75" s="30" t="s">
        <v>15</v>
      </c>
      <c r="J75" s="31" t="n">
        <v>1.90390907559311E-005</v>
      </c>
      <c r="K75" s="32" t="s">
        <v>18</v>
      </c>
    </row>
    <row r="76" customFormat="false" ht="12.75" hidden="false" customHeight="false" outlineLevel="0" collapsed="false">
      <c r="A76" s="19" t="s">
        <v>154</v>
      </c>
      <c r="B76" s="20" t="s">
        <v>155</v>
      </c>
      <c r="C76" s="27" t="n">
        <v>1.0975617E-012</v>
      </c>
      <c r="D76" s="28" t="n">
        <v>6.4523387</v>
      </c>
      <c r="E76" s="29" t="n">
        <v>3.598474</v>
      </c>
      <c r="F76" s="27" t="n">
        <v>0.0062385486</v>
      </c>
      <c r="G76" s="28" t="n">
        <v>2.1007707</v>
      </c>
      <c r="H76" s="28" t="n">
        <v>2.4156961</v>
      </c>
      <c r="I76" s="30" t="n">
        <v>0.00785863203050589</v>
      </c>
      <c r="J76" s="31" t="s">
        <v>15</v>
      </c>
      <c r="K76" s="32" t="s">
        <v>18</v>
      </c>
    </row>
    <row r="77" customFormat="false" ht="12.75" hidden="false" customHeight="false" outlineLevel="0" collapsed="false">
      <c r="A77" s="19" t="s">
        <v>156</v>
      </c>
      <c r="B77" s="20" t="s">
        <v>157</v>
      </c>
      <c r="C77" s="27" t="n">
        <v>7.612651E-006</v>
      </c>
      <c r="D77" s="28" t="n">
        <v>3.3312712</v>
      </c>
      <c r="E77" s="29" t="n">
        <v>3.5512383</v>
      </c>
      <c r="F77" s="27" t="s">
        <v>15</v>
      </c>
      <c r="G77" s="28" t="n">
        <v>1.6128564</v>
      </c>
      <c r="H77" s="28" t="n">
        <v>2.1452134</v>
      </c>
      <c r="I77" s="30" t="n">
        <v>0.0162040955228803</v>
      </c>
      <c r="J77" s="31" t="n">
        <v>0.0326291789272539</v>
      </c>
      <c r="K77" s="33" t="s">
        <v>1</v>
      </c>
    </row>
    <row r="78" customFormat="false" ht="12.75" hidden="false" customHeight="false" outlineLevel="0" collapsed="false">
      <c r="A78" s="19" t="s">
        <v>158</v>
      </c>
      <c r="B78" s="20" t="s">
        <v>159</v>
      </c>
      <c r="C78" s="27" t="n">
        <v>0.04921491</v>
      </c>
      <c r="D78" s="28" t="n">
        <v>7.13519</v>
      </c>
      <c r="E78" s="29" t="n">
        <v>3.517266</v>
      </c>
      <c r="F78" s="27" t="n">
        <v>0.00050197</v>
      </c>
      <c r="G78" s="28" t="n">
        <v>3.618634</v>
      </c>
      <c r="H78" s="28" t="n">
        <v>2.6150014</v>
      </c>
      <c r="I78" s="30" t="s">
        <v>15</v>
      </c>
      <c r="J78" s="31" t="s">
        <v>15</v>
      </c>
      <c r="K78" s="32" t="s">
        <v>18</v>
      </c>
    </row>
    <row r="79" customFormat="false" ht="12.75" hidden="false" customHeight="false" outlineLevel="0" collapsed="false">
      <c r="A79" s="19" t="s">
        <v>160</v>
      </c>
      <c r="B79" s="20" t="s">
        <v>161</v>
      </c>
      <c r="C79" s="27" t="n">
        <v>0.024524782</v>
      </c>
      <c r="D79" s="28" t="n">
        <v>3.2981994</v>
      </c>
      <c r="E79" s="29" t="n">
        <v>3.4523942</v>
      </c>
      <c r="F79" s="27" t="n">
        <v>0.00010853012</v>
      </c>
      <c r="G79" s="28" t="n">
        <v>6.549382</v>
      </c>
      <c r="H79" s="28" t="n">
        <v>5.3115587</v>
      </c>
      <c r="I79" s="30" t="s">
        <v>15</v>
      </c>
      <c r="J79" s="31" t="s">
        <v>15</v>
      </c>
      <c r="K79" s="32" t="s">
        <v>18</v>
      </c>
    </row>
    <row r="80" customFormat="false" ht="12.75" hidden="false" customHeight="false" outlineLevel="0" collapsed="false">
      <c r="A80" s="19" t="s">
        <v>162</v>
      </c>
      <c r="B80" s="20" t="s">
        <v>163</v>
      </c>
      <c r="C80" s="27" t="n">
        <v>5.091038E-005</v>
      </c>
      <c r="D80" s="28" t="n">
        <v>2.1031735</v>
      </c>
      <c r="E80" s="29" t="n">
        <v>3.4060466</v>
      </c>
      <c r="F80" s="27" t="s">
        <v>15</v>
      </c>
      <c r="G80" s="28" t="n">
        <v>1.1666458</v>
      </c>
      <c r="H80" s="28" t="n">
        <v>1.2899132</v>
      </c>
      <c r="I80" s="30" t="s">
        <v>15</v>
      </c>
      <c r="J80" s="31" t="s">
        <v>15</v>
      </c>
      <c r="K80" s="32" t="s">
        <v>18</v>
      </c>
    </row>
    <row r="81" customFormat="false" ht="12.75" hidden="false" customHeight="false" outlineLevel="0" collapsed="false">
      <c r="A81" s="19" t="s">
        <v>164</v>
      </c>
      <c r="B81" s="20" t="s">
        <v>165</v>
      </c>
      <c r="C81" s="27" t="n">
        <v>2.0632584E-005</v>
      </c>
      <c r="D81" s="28" t="n">
        <v>3.1868486</v>
      </c>
      <c r="E81" s="29" t="n">
        <v>3.3784447</v>
      </c>
      <c r="F81" s="27" t="n">
        <v>0.004339268</v>
      </c>
      <c r="G81" s="28" t="n">
        <v>2.9253957</v>
      </c>
      <c r="H81" s="28" t="n">
        <v>2.2420847</v>
      </c>
      <c r="I81" s="30" t="s">
        <v>15</v>
      </c>
      <c r="J81" s="31" t="s">
        <v>15</v>
      </c>
      <c r="K81" s="32" t="s">
        <v>18</v>
      </c>
    </row>
    <row r="82" customFormat="false" ht="12.75" hidden="false" customHeight="false" outlineLevel="0" collapsed="false">
      <c r="A82" s="19" t="s">
        <v>166</v>
      </c>
      <c r="B82" s="20" t="s">
        <v>167</v>
      </c>
      <c r="C82" s="27" t="n">
        <v>0.0003721051</v>
      </c>
      <c r="D82" s="28" t="n">
        <v>3.5401297</v>
      </c>
      <c r="E82" s="29" t="n">
        <v>3.3694818</v>
      </c>
      <c r="F82" s="27" t="s">
        <v>15</v>
      </c>
      <c r="G82" s="28" t="n">
        <v>1.7933627</v>
      </c>
      <c r="H82" s="28" t="n">
        <v>1.6974044</v>
      </c>
      <c r="I82" s="30" t="s">
        <v>15</v>
      </c>
      <c r="J82" s="31" t="n">
        <v>0.0344808451613237</v>
      </c>
      <c r="K82" s="32" t="s">
        <v>18</v>
      </c>
    </row>
    <row r="83" customFormat="false" ht="12.75" hidden="false" customHeight="false" outlineLevel="0" collapsed="false">
      <c r="A83" s="19" t="s">
        <v>168</v>
      </c>
      <c r="B83" s="20" t="s">
        <v>18</v>
      </c>
      <c r="C83" s="27" t="n">
        <v>2.7600418E-006</v>
      </c>
      <c r="D83" s="28" t="n">
        <v>9.828041</v>
      </c>
      <c r="E83" s="29" t="n">
        <v>3.345956</v>
      </c>
      <c r="F83" s="27" t="s">
        <v>15</v>
      </c>
      <c r="G83" s="28" t="n">
        <v>5.849149</v>
      </c>
      <c r="H83" s="28" t="n">
        <v>2.7465425</v>
      </c>
      <c r="I83" s="30" t="s">
        <v>15</v>
      </c>
      <c r="J83" s="31" t="s">
        <v>15</v>
      </c>
      <c r="K83" s="32" t="s">
        <v>18</v>
      </c>
    </row>
    <row r="84" customFormat="false" ht="12.75" hidden="false" customHeight="false" outlineLevel="0" collapsed="false">
      <c r="A84" s="19" t="s">
        <v>169</v>
      </c>
      <c r="B84" s="20" t="s">
        <v>18</v>
      </c>
      <c r="C84" s="27" t="n">
        <v>9.592598E-007</v>
      </c>
      <c r="D84" s="28" t="n">
        <v>3.63596</v>
      </c>
      <c r="E84" s="29" t="n">
        <v>3.3299763</v>
      </c>
      <c r="F84" s="27" t="s">
        <v>15</v>
      </c>
      <c r="G84" s="28" t="n">
        <v>1.5849499</v>
      </c>
      <c r="H84" s="28" t="n">
        <v>2.1059608</v>
      </c>
      <c r="I84" s="30" t="s">
        <v>15</v>
      </c>
      <c r="J84" s="31" t="n">
        <v>0.00160500658965433</v>
      </c>
      <c r="K84" s="32" t="s">
        <v>18</v>
      </c>
    </row>
    <row r="85" customFormat="false" ht="12.75" hidden="false" customHeight="false" outlineLevel="0" collapsed="false">
      <c r="A85" s="19" t="s">
        <v>170</v>
      </c>
      <c r="B85" s="20" t="s">
        <v>171</v>
      </c>
      <c r="C85" s="27" t="n">
        <v>0.00012319908</v>
      </c>
      <c r="D85" s="28" t="n">
        <v>8.308547</v>
      </c>
      <c r="E85" s="29" t="n">
        <v>3.3297026</v>
      </c>
      <c r="F85" s="27" t="n">
        <v>6.297094E-008</v>
      </c>
      <c r="G85" s="28" t="n">
        <v>6.2078433</v>
      </c>
      <c r="H85" s="28" t="n">
        <v>2.8942802</v>
      </c>
      <c r="I85" s="30" t="s">
        <v>15</v>
      </c>
      <c r="J85" s="31" t="s">
        <v>15</v>
      </c>
      <c r="K85" s="32" t="s">
        <v>18</v>
      </c>
    </row>
    <row r="86" customFormat="false" ht="12.75" hidden="false" customHeight="false" outlineLevel="0" collapsed="false">
      <c r="A86" s="19" t="s">
        <v>172</v>
      </c>
      <c r="B86" s="20" t="s">
        <v>18</v>
      </c>
      <c r="C86" s="27" t="n">
        <v>0.0003089014</v>
      </c>
      <c r="D86" s="28" t="n">
        <v>3.492341</v>
      </c>
      <c r="E86" s="29" t="n">
        <v>3.2965457</v>
      </c>
      <c r="F86" s="27" t="s">
        <v>15</v>
      </c>
      <c r="G86" s="28" t="n">
        <v>1.591685</v>
      </c>
      <c r="H86" s="28" t="n">
        <v>1.864809</v>
      </c>
      <c r="I86" s="30" t="s">
        <v>15</v>
      </c>
      <c r="J86" s="31" t="n">
        <v>0.0482241857329462</v>
      </c>
      <c r="K86" s="32" t="s">
        <v>18</v>
      </c>
    </row>
    <row r="87" customFormat="false" ht="12.75" hidden="false" customHeight="false" outlineLevel="0" collapsed="false">
      <c r="A87" s="19" t="s">
        <v>173</v>
      </c>
      <c r="B87" s="20" t="s">
        <v>174</v>
      </c>
      <c r="C87" s="27" t="n">
        <v>0.00038734166</v>
      </c>
      <c r="D87" s="28" t="n">
        <v>2.0676117</v>
      </c>
      <c r="E87" s="29" t="n">
        <v>3.2796316</v>
      </c>
      <c r="F87" s="27" t="s">
        <v>15</v>
      </c>
      <c r="G87" s="28" t="n">
        <v>2.756981</v>
      </c>
      <c r="H87" s="28" t="n">
        <v>1.4902159</v>
      </c>
      <c r="I87" s="30" t="s">
        <v>15</v>
      </c>
      <c r="J87" s="31" t="n">
        <v>0.00394139002520254</v>
      </c>
      <c r="K87" s="32" t="s">
        <v>18</v>
      </c>
    </row>
    <row r="88" customFormat="false" ht="12.75" hidden="false" customHeight="false" outlineLevel="0" collapsed="false">
      <c r="A88" s="19" t="s">
        <v>175</v>
      </c>
      <c r="B88" s="20" t="s">
        <v>176</v>
      </c>
      <c r="C88" s="27" t="n">
        <v>8.377922E-008</v>
      </c>
      <c r="D88" s="28" t="n">
        <v>3.5756786</v>
      </c>
      <c r="E88" s="29" t="n">
        <v>3.2771173</v>
      </c>
      <c r="F88" s="27" t="n">
        <v>0.04104861</v>
      </c>
      <c r="G88" s="28" t="n">
        <v>2.4508772</v>
      </c>
      <c r="H88" s="28" t="n">
        <v>2.1667085</v>
      </c>
      <c r="I88" s="30" t="s">
        <v>15</v>
      </c>
      <c r="J88" s="31" t="s">
        <v>15</v>
      </c>
      <c r="K88" s="32" t="s">
        <v>18</v>
      </c>
    </row>
    <row r="89" customFormat="false" ht="12.75" hidden="false" customHeight="false" outlineLevel="0" collapsed="false">
      <c r="A89" s="19" t="s">
        <v>177</v>
      </c>
      <c r="B89" s="20" t="s">
        <v>178</v>
      </c>
      <c r="C89" s="27" t="n">
        <v>7.9997946E-005</v>
      </c>
      <c r="D89" s="28" t="n">
        <v>4.759163</v>
      </c>
      <c r="E89" s="29" t="n">
        <v>3.2487826</v>
      </c>
      <c r="F89" s="27" t="s">
        <v>15</v>
      </c>
      <c r="G89" s="28" t="n">
        <v>1.2249876</v>
      </c>
      <c r="H89" s="28" t="n">
        <v>1.3298914</v>
      </c>
      <c r="I89" s="30" t="s">
        <v>15</v>
      </c>
      <c r="J89" s="31" t="s">
        <v>15</v>
      </c>
      <c r="K89" s="32" t="s">
        <v>18</v>
      </c>
    </row>
    <row r="90" customFormat="false" ht="12.75" hidden="false" customHeight="false" outlineLevel="0" collapsed="false">
      <c r="A90" s="19" t="s">
        <v>179</v>
      </c>
      <c r="B90" s="20" t="s">
        <v>180</v>
      </c>
      <c r="C90" s="27" t="n">
        <v>1.1072573E-008</v>
      </c>
      <c r="D90" s="28" t="n">
        <v>6.0220304</v>
      </c>
      <c r="E90" s="29" t="n">
        <v>3.245379</v>
      </c>
      <c r="F90" s="27" t="n">
        <v>9.489445E-006</v>
      </c>
      <c r="G90" s="28" t="n">
        <v>6.591229</v>
      </c>
      <c r="H90" s="28" t="n">
        <v>2.632456</v>
      </c>
      <c r="I90" s="30" t="s">
        <v>15</v>
      </c>
      <c r="J90" s="31" t="s">
        <v>15</v>
      </c>
      <c r="K90" s="32" t="s">
        <v>18</v>
      </c>
    </row>
    <row r="91" customFormat="false" ht="12.75" hidden="false" customHeight="false" outlineLevel="0" collapsed="false">
      <c r="A91" s="19" t="s">
        <v>181</v>
      </c>
      <c r="B91" s="20" t="s">
        <v>182</v>
      </c>
      <c r="C91" s="27" t="n">
        <v>0.001634071</v>
      </c>
      <c r="D91" s="28" t="n">
        <v>3.6778004</v>
      </c>
      <c r="E91" s="29" t="n">
        <v>3.2369673</v>
      </c>
      <c r="F91" s="27" t="n">
        <v>0.00012939838</v>
      </c>
      <c r="G91" s="28" t="n">
        <v>7.3609858</v>
      </c>
      <c r="H91" s="28" t="n">
        <v>3.0255175</v>
      </c>
      <c r="I91" s="30" t="s">
        <v>15</v>
      </c>
      <c r="J91" s="31" t="s">
        <v>15</v>
      </c>
      <c r="K91" s="32" t="s">
        <v>18</v>
      </c>
    </row>
    <row r="92" customFormat="false" ht="12.75" hidden="false" customHeight="false" outlineLevel="0" collapsed="false">
      <c r="A92" s="19" t="s">
        <v>183</v>
      </c>
      <c r="B92" s="20" t="s">
        <v>184</v>
      </c>
      <c r="C92" s="27" t="n">
        <v>0.00032028134</v>
      </c>
      <c r="D92" s="28" t="n">
        <v>3.9324744</v>
      </c>
      <c r="E92" s="29" t="n">
        <v>3.2316747</v>
      </c>
      <c r="F92" s="27" t="n">
        <v>0.0023981896</v>
      </c>
      <c r="G92" s="28" t="n">
        <v>4.6965156</v>
      </c>
      <c r="H92" s="28" t="n">
        <v>4.086997</v>
      </c>
      <c r="I92" s="30" t="s">
        <v>15</v>
      </c>
      <c r="J92" s="31" t="s">
        <v>15</v>
      </c>
      <c r="K92" s="32" t="s">
        <v>18</v>
      </c>
    </row>
    <row r="93" customFormat="false" ht="12.75" hidden="false" customHeight="false" outlineLevel="0" collapsed="false">
      <c r="A93" s="19" t="s">
        <v>185</v>
      </c>
      <c r="B93" s="20" t="s">
        <v>186</v>
      </c>
      <c r="C93" s="27" t="n">
        <v>1.069421E-009</v>
      </c>
      <c r="D93" s="28" t="n">
        <v>2.1097941</v>
      </c>
      <c r="E93" s="29" t="n">
        <v>3.2165327</v>
      </c>
      <c r="F93" s="27" t="s">
        <v>15</v>
      </c>
      <c r="G93" s="28" t="n">
        <v>1.7620851</v>
      </c>
      <c r="H93" s="28" t="n">
        <v>2.064542</v>
      </c>
      <c r="I93" s="30" t="s">
        <v>15</v>
      </c>
      <c r="J93" s="31" t="s">
        <v>15</v>
      </c>
      <c r="K93" s="32" t="s">
        <v>18</v>
      </c>
    </row>
    <row r="94" customFormat="false" ht="12.75" hidden="false" customHeight="false" outlineLevel="0" collapsed="false">
      <c r="A94" s="19" t="s">
        <v>187</v>
      </c>
      <c r="B94" s="20" t="s">
        <v>188</v>
      </c>
      <c r="C94" s="27" t="n">
        <v>8.720591E-012</v>
      </c>
      <c r="D94" s="28" t="n">
        <v>4.231716</v>
      </c>
      <c r="E94" s="29" t="n">
        <v>3.205509</v>
      </c>
      <c r="F94" s="27" t="n">
        <v>0.0027794996</v>
      </c>
      <c r="G94" s="28" t="n">
        <v>5.44853</v>
      </c>
      <c r="H94" s="28" t="n">
        <v>2.850255</v>
      </c>
      <c r="I94" s="30" t="s">
        <v>15</v>
      </c>
      <c r="J94" s="31" t="s">
        <v>15</v>
      </c>
      <c r="K94" s="32" t="s">
        <v>18</v>
      </c>
    </row>
    <row r="95" customFormat="false" ht="12.75" hidden="false" customHeight="false" outlineLevel="0" collapsed="false">
      <c r="A95" s="19" t="s">
        <v>189</v>
      </c>
      <c r="B95" s="20" t="s">
        <v>190</v>
      </c>
      <c r="C95" s="27" t="n">
        <v>1.8413848E-013</v>
      </c>
      <c r="D95" s="28" t="n">
        <v>4.6445365</v>
      </c>
      <c r="E95" s="29" t="n">
        <v>3.2036753</v>
      </c>
      <c r="F95" s="27" t="s">
        <v>15</v>
      </c>
      <c r="G95" s="28" t="n">
        <v>2.1251502</v>
      </c>
      <c r="H95" s="28" t="n">
        <v>1.1560442</v>
      </c>
      <c r="I95" s="30" t="n">
        <v>1.5044116786399E-006</v>
      </c>
      <c r="J95" s="31" t="n">
        <v>7.05638461831108E-010</v>
      </c>
      <c r="K95" s="34" t="s">
        <v>1</v>
      </c>
    </row>
    <row r="96" customFormat="false" ht="12.75" hidden="false" customHeight="false" outlineLevel="0" collapsed="false">
      <c r="A96" s="19" t="s">
        <v>191</v>
      </c>
      <c r="B96" s="20" t="s">
        <v>192</v>
      </c>
      <c r="C96" s="27" t="n">
        <v>2.3980147E-007</v>
      </c>
      <c r="D96" s="28" t="n">
        <v>4.392295</v>
      </c>
      <c r="E96" s="29" t="n">
        <v>3.1854582</v>
      </c>
      <c r="F96" s="27" t="n">
        <v>0.0016870227</v>
      </c>
      <c r="G96" s="28" t="n">
        <v>3.5604165</v>
      </c>
      <c r="H96" s="28" t="n">
        <v>2.7493749</v>
      </c>
      <c r="I96" s="30" t="s">
        <v>15</v>
      </c>
      <c r="J96" s="31" t="s">
        <v>15</v>
      </c>
      <c r="K96" s="32" t="s">
        <v>18</v>
      </c>
    </row>
    <row r="97" customFormat="false" ht="12.75" hidden="false" customHeight="false" outlineLevel="0" collapsed="false">
      <c r="A97" s="19" t="s">
        <v>193</v>
      </c>
      <c r="B97" s="20" t="s">
        <v>194</v>
      </c>
      <c r="C97" s="27" t="n">
        <v>0.0033708385</v>
      </c>
      <c r="D97" s="28" t="n">
        <v>3.5484517</v>
      </c>
      <c r="E97" s="29" t="n">
        <v>3.1778946</v>
      </c>
      <c r="F97" s="27" t="s">
        <v>15</v>
      </c>
      <c r="G97" s="28" t="n">
        <v>1.6238806</v>
      </c>
      <c r="H97" s="28" t="n">
        <v>1.8977634</v>
      </c>
      <c r="I97" s="30" t="s">
        <v>15</v>
      </c>
      <c r="J97" s="31" t="s">
        <v>15</v>
      </c>
      <c r="K97" s="32" t="s">
        <v>18</v>
      </c>
    </row>
    <row r="98" customFormat="false" ht="12.75" hidden="false" customHeight="false" outlineLevel="0" collapsed="false">
      <c r="A98" s="19" t="s">
        <v>195</v>
      </c>
      <c r="B98" s="20" t="s">
        <v>196</v>
      </c>
      <c r="C98" s="27" t="n">
        <v>1.0950685E-008</v>
      </c>
      <c r="D98" s="28" t="n">
        <v>5.3464622</v>
      </c>
      <c r="E98" s="29" t="n">
        <v>3.1726816</v>
      </c>
      <c r="F98" s="27" t="n">
        <v>2.9987475E-006</v>
      </c>
      <c r="G98" s="28" t="n">
        <v>4.6695023</v>
      </c>
      <c r="H98" s="28" t="n">
        <v>2.5354114</v>
      </c>
      <c r="I98" s="30" t="s">
        <v>15</v>
      </c>
      <c r="J98" s="31" t="n">
        <v>0.0239701299104993</v>
      </c>
      <c r="K98" s="32" t="s">
        <v>18</v>
      </c>
    </row>
    <row r="99" customFormat="false" ht="12.75" hidden="false" customHeight="false" outlineLevel="0" collapsed="false">
      <c r="A99" s="19" t="s">
        <v>197</v>
      </c>
      <c r="B99" s="20" t="s">
        <v>198</v>
      </c>
      <c r="C99" s="27" t="n">
        <v>1.9116524E-005</v>
      </c>
      <c r="D99" s="28" t="n">
        <v>4.37717</v>
      </c>
      <c r="E99" s="29" t="n">
        <v>3.166742</v>
      </c>
      <c r="F99" s="27" t="s">
        <v>15</v>
      </c>
      <c r="G99" s="28" t="n">
        <v>1.0648149</v>
      </c>
      <c r="H99" s="28" t="n">
        <v>1.7294731</v>
      </c>
      <c r="I99" s="30" t="s">
        <v>15</v>
      </c>
      <c r="J99" s="31" t="n">
        <v>0.000852936527874404</v>
      </c>
      <c r="K99" s="32" t="s">
        <v>18</v>
      </c>
    </row>
    <row r="100" customFormat="false" ht="12.75" hidden="false" customHeight="false" outlineLevel="0" collapsed="false">
      <c r="A100" s="19" t="s">
        <v>199</v>
      </c>
      <c r="B100" s="20" t="s">
        <v>200</v>
      </c>
      <c r="C100" s="27" t="n">
        <v>4.6455667E-010</v>
      </c>
      <c r="D100" s="28" t="n">
        <v>2.4208066</v>
      </c>
      <c r="E100" s="29" t="n">
        <v>3.1554692</v>
      </c>
      <c r="F100" s="27" t="s">
        <v>15</v>
      </c>
      <c r="G100" s="28" t="n">
        <v>1.238603</v>
      </c>
      <c r="H100" s="28" t="n">
        <v>1.2724396</v>
      </c>
      <c r="I100" s="30" t="n">
        <v>0.0358502900745207</v>
      </c>
      <c r="J100" s="31" t="n">
        <v>5.15162984240942E-005</v>
      </c>
      <c r="K100" s="34" t="s">
        <v>1</v>
      </c>
    </row>
    <row r="101" customFormat="false" ht="12.75" hidden="false" customHeight="false" outlineLevel="0" collapsed="false">
      <c r="A101" s="19" t="s">
        <v>201</v>
      </c>
      <c r="B101" s="20" t="s">
        <v>202</v>
      </c>
      <c r="C101" s="27" t="n">
        <v>0.0009792129</v>
      </c>
      <c r="D101" s="28" t="n">
        <v>2.00283</v>
      </c>
      <c r="E101" s="29" t="n">
        <v>3.1472242</v>
      </c>
      <c r="F101" s="27" t="s">
        <v>15</v>
      </c>
      <c r="G101" s="28" t="n">
        <v>1.4058881</v>
      </c>
      <c r="H101" s="28" t="n">
        <v>1.8290143</v>
      </c>
      <c r="I101" s="30" t="s">
        <v>15</v>
      </c>
      <c r="J101" s="31" t="s">
        <v>15</v>
      </c>
      <c r="K101" s="32" t="s">
        <v>18</v>
      </c>
    </row>
    <row r="102" customFormat="false" ht="12.75" hidden="false" customHeight="false" outlineLevel="0" collapsed="false">
      <c r="A102" s="19" t="s">
        <v>203</v>
      </c>
      <c r="B102" s="20" t="s">
        <v>204</v>
      </c>
      <c r="C102" s="27" t="n">
        <v>0.004318509</v>
      </c>
      <c r="D102" s="28" t="n">
        <v>6.198915</v>
      </c>
      <c r="E102" s="29" t="n">
        <v>3.1398814</v>
      </c>
      <c r="F102" s="27" t="s">
        <v>15</v>
      </c>
      <c r="G102" s="28" t="n">
        <v>-1.6218047</v>
      </c>
      <c r="H102" s="28" t="n">
        <v>1.2096951</v>
      </c>
      <c r="I102" s="30" t="n">
        <v>0.0025957137354362</v>
      </c>
      <c r="J102" s="31" t="s">
        <v>15</v>
      </c>
      <c r="K102" s="32" t="s">
        <v>18</v>
      </c>
    </row>
    <row r="103" customFormat="false" ht="12.75" hidden="false" customHeight="false" outlineLevel="0" collapsed="false">
      <c r="A103" s="19" t="s">
        <v>205</v>
      </c>
      <c r="B103" s="20" t="s">
        <v>206</v>
      </c>
      <c r="C103" s="27" t="n">
        <v>2.4610344E-010</v>
      </c>
      <c r="D103" s="28" t="n">
        <v>3.0297213</v>
      </c>
      <c r="E103" s="29" t="n">
        <v>3.119193</v>
      </c>
      <c r="F103" s="27" t="s">
        <v>15</v>
      </c>
      <c r="G103" s="28" t="n">
        <v>2.590268</v>
      </c>
      <c r="H103" s="28" t="n">
        <v>1.8560994</v>
      </c>
      <c r="I103" s="30" t="s">
        <v>15</v>
      </c>
      <c r="J103" s="31" t="n">
        <v>0.00327656969361179</v>
      </c>
      <c r="K103" s="32" t="s">
        <v>18</v>
      </c>
    </row>
    <row r="104" customFormat="false" ht="12.75" hidden="false" customHeight="false" outlineLevel="0" collapsed="false">
      <c r="A104" s="19" t="s">
        <v>207</v>
      </c>
      <c r="B104" s="20" t="s">
        <v>208</v>
      </c>
      <c r="C104" s="27" t="n">
        <v>3.2665946E-005</v>
      </c>
      <c r="D104" s="28" t="n">
        <v>2.1170545</v>
      </c>
      <c r="E104" s="29" t="n">
        <v>3.0883317</v>
      </c>
      <c r="F104" s="27" t="s">
        <v>15</v>
      </c>
      <c r="G104" s="28" t="n">
        <v>1.0672394</v>
      </c>
      <c r="H104" s="28" t="n">
        <v>-1.1135511</v>
      </c>
      <c r="I104" s="30" t="s">
        <v>15</v>
      </c>
      <c r="J104" s="31" t="n">
        <v>0.000358194943909493</v>
      </c>
      <c r="K104" s="32" t="s">
        <v>18</v>
      </c>
    </row>
    <row r="105" customFormat="false" ht="12.75" hidden="false" customHeight="false" outlineLevel="0" collapsed="false">
      <c r="A105" s="19" t="s">
        <v>209</v>
      </c>
      <c r="B105" s="20" t="s">
        <v>210</v>
      </c>
      <c r="C105" s="27" t="n">
        <v>8.241641E-005</v>
      </c>
      <c r="D105" s="28" t="n">
        <v>2.2665622</v>
      </c>
      <c r="E105" s="29" t="n">
        <v>3.0818598</v>
      </c>
      <c r="F105" s="27" t="n">
        <v>0.0044334047</v>
      </c>
      <c r="G105" s="28" t="n">
        <v>2.2874713</v>
      </c>
      <c r="H105" s="28" t="n">
        <v>3.297737</v>
      </c>
      <c r="I105" s="30" t="s">
        <v>15</v>
      </c>
      <c r="J105" s="31" t="s">
        <v>15</v>
      </c>
      <c r="K105" s="32" t="s">
        <v>18</v>
      </c>
    </row>
    <row r="106" customFormat="false" ht="12.75" hidden="false" customHeight="false" outlineLevel="0" collapsed="false">
      <c r="A106" s="19" t="s">
        <v>211</v>
      </c>
      <c r="B106" s="20" t="s">
        <v>212</v>
      </c>
      <c r="C106" s="27" t="n">
        <v>2.9731345E-010</v>
      </c>
      <c r="D106" s="28" t="n">
        <v>4.607342</v>
      </c>
      <c r="E106" s="29" t="n">
        <v>3.0703309</v>
      </c>
      <c r="F106" s="27" t="s">
        <v>15</v>
      </c>
      <c r="G106" s="28" t="n">
        <v>1.5772775</v>
      </c>
      <c r="H106" s="28" t="n">
        <v>2.1199753</v>
      </c>
      <c r="I106" s="30" t="s">
        <v>15</v>
      </c>
      <c r="J106" s="31" t="s">
        <v>15</v>
      </c>
      <c r="K106" s="32" t="s">
        <v>18</v>
      </c>
    </row>
    <row r="107" customFormat="false" ht="12.75" hidden="false" customHeight="false" outlineLevel="0" collapsed="false">
      <c r="A107" s="19" t="s">
        <v>213</v>
      </c>
      <c r="B107" s="20" t="s">
        <v>18</v>
      </c>
      <c r="C107" s="27" t="n">
        <v>0.00026243113</v>
      </c>
      <c r="D107" s="28" t="n">
        <v>2.60309</v>
      </c>
      <c r="E107" s="29" t="n">
        <v>3.054614</v>
      </c>
      <c r="F107" s="27" t="s">
        <v>15</v>
      </c>
      <c r="G107" s="28" t="n">
        <v>5.048691</v>
      </c>
      <c r="H107" s="28" t="n">
        <v>2.2935116</v>
      </c>
      <c r="I107" s="30" t="s">
        <v>15</v>
      </c>
      <c r="J107" s="31" t="s">
        <v>15</v>
      </c>
      <c r="K107" s="32" t="s">
        <v>18</v>
      </c>
    </row>
    <row r="108" customFormat="false" ht="12.75" hidden="false" customHeight="false" outlineLevel="0" collapsed="false">
      <c r="A108" s="19" t="s">
        <v>214</v>
      </c>
      <c r="B108" s="20" t="s">
        <v>215</v>
      </c>
      <c r="C108" s="27" t="n">
        <v>1.3121266E-012</v>
      </c>
      <c r="D108" s="28" t="n">
        <v>7.2071347</v>
      </c>
      <c r="E108" s="29" t="n">
        <v>3.0164175</v>
      </c>
      <c r="F108" s="27" t="s">
        <v>15</v>
      </c>
      <c r="G108" s="28" t="n">
        <v>2.9722407</v>
      </c>
      <c r="H108" s="28" t="n">
        <v>1.9153787</v>
      </c>
      <c r="I108" s="30" t="n">
        <v>0.0338552039235681</v>
      </c>
      <c r="J108" s="31" t="n">
        <v>0.0161009232124109</v>
      </c>
      <c r="K108" s="34" t="s">
        <v>1</v>
      </c>
    </row>
    <row r="109" customFormat="false" ht="12.75" hidden="false" customHeight="false" outlineLevel="0" collapsed="false">
      <c r="A109" s="19" t="s">
        <v>216</v>
      </c>
      <c r="B109" s="20" t="s">
        <v>217</v>
      </c>
      <c r="C109" s="27" t="n">
        <v>2.1264454E-005</v>
      </c>
      <c r="D109" s="28" t="n">
        <v>3.9467423</v>
      </c>
      <c r="E109" s="29" t="n">
        <v>3.0073876</v>
      </c>
      <c r="F109" s="27" t="s">
        <v>15</v>
      </c>
      <c r="G109" s="28" t="n">
        <v>3.8333495</v>
      </c>
      <c r="H109" s="28" t="n">
        <v>1.5191638</v>
      </c>
      <c r="I109" s="30" t="s">
        <v>15</v>
      </c>
      <c r="J109" s="31" t="s">
        <v>15</v>
      </c>
      <c r="K109" s="32" t="s">
        <v>18</v>
      </c>
    </row>
    <row r="110" customFormat="false" ht="12.75" hidden="false" customHeight="false" outlineLevel="0" collapsed="false">
      <c r="A110" s="19" t="s">
        <v>218</v>
      </c>
      <c r="B110" s="20" t="s">
        <v>219</v>
      </c>
      <c r="C110" s="27" t="n">
        <v>5.4768186E-009</v>
      </c>
      <c r="D110" s="28" t="n">
        <v>4.7042675</v>
      </c>
      <c r="E110" s="35" t="n">
        <v>2.9748998</v>
      </c>
      <c r="F110" s="27" t="n">
        <v>0.041882567</v>
      </c>
      <c r="G110" s="28" t="n">
        <v>3.311492</v>
      </c>
      <c r="H110" s="28" t="n">
        <v>2.1196885</v>
      </c>
      <c r="I110" s="30" t="s">
        <v>15</v>
      </c>
      <c r="J110" s="31" t="n">
        <v>0.00833957048185311</v>
      </c>
      <c r="K110" s="32" t="s">
        <v>18</v>
      </c>
    </row>
    <row r="111" customFormat="false" ht="12.75" hidden="false" customHeight="false" outlineLevel="0" collapsed="false">
      <c r="A111" s="19" t="s">
        <v>220</v>
      </c>
      <c r="B111" s="20" t="s">
        <v>221</v>
      </c>
      <c r="C111" s="27" t="n">
        <v>0.006858816</v>
      </c>
      <c r="D111" s="28" t="n">
        <v>2.5415118</v>
      </c>
      <c r="E111" s="35" t="n">
        <v>2.9605129</v>
      </c>
      <c r="F111" s="27" t="s">
        <v>15</v>
      </c>
      <c r="G111" s="28" t="n">
        <v>-1.1196595</v>
      </c>
      <c r="H111" s="28" t="n">
        <v>1.4051042</v>
      </c>
      <c r="I111" s="30" t="s">
        <v>15</v>
      </c>
      <c r="J111" s="31" t="n">
        <v>0.0225697950524697</v>
      </c>
      <c r="K111" s="32" t="s">
        <v>18</v>
      </c>
    </row>
    <row r="112" customFormat="false" ht="12.75" hidden="false" customHeight="false" outlineLevel="0" collapsed="false">
      <c r="A112" s="19" t="s">
        <v>222</v>
      </c>
      <c r="B112" s="20" t="s">
        <v>223</v>
      </c>
      <c r="C112" s="27" t="n">
        <v>3.090932E-006</v>
      </c>
      <c r="D112" s="28" t="n">
        <v>3.4866867</v>
      </c>
      <c r="E112" s="35" t="n">
        <v>2.9595857</v>
      </c>
      <c r="F112" s="27" t="n">
        <v>0.0035747804</v>
      </c>
      <c r="G112" s="28" t="n">
        <v>2.5749166</v>
      </c>
      <c r="H112" s="28" t="n">
        <v>2.2068515</v>
      </c>
      <c r="I112" s="30" t="s">
        <v>15</v>
      </c>
      <c r="J112" s="31" t="s">
        <v>15</v>
      </c>
      <c r="K112" s="32" t="s">
        <v>18</v>
      </c>
    </row>
    <row r="113" customFormat="false" ht="12.75" hidden="false" customHeight="false" outlineLevel="0" collapsed="false">
      <c r="A113" s="19" t="s">
        <v>224</v>
      </c>
      <c r="B113" s="20" t="s">
        <v>225</v>
      </c>
      <c r="C113" s="27" t="n">
        <v>7.6640686E-007</v>
      </c>
      <c r="D113" s="28" t="n">
        <v>2.9326165</v>
      </c>
      <c r="E113" s="35" t="n">
        <v>2.9521158</v>
      </c>
      <c r="F113" s="27" t="s">
        <v>15</v>
      </c>
      <c r="G113" s="28" t="n">
        <v>-1.0011417</v>
      </c>
      <c r="H113" s="28" t="n">
        <v>2.1081998</v>
      </c>
      <c r="I113" s="30" t="s">
        <v>15</v>
      </c>
      <c r="J113" s="31" t="s">
        <v>15</v>
      </c>
      <c r="K113" s="32" t="s">
        <v>18</v>
      </c>
    </row>
    <row r="114" customFormat="false" ht="12.75" hidden="false" customHeight="false" outlineLevel="0" collapsed="false">
      <c r="A114" s="19" t="s">
        <v>226</v>
      </c>
      <c r="B114" s="20" t="s">
        <v>18</v>
      </c>
      <c r="C114" s="27" t="n">
        <v>1.9811515E-009</v>
      </c>
      <c r="D114" s="28" t="n">
        <v>4.1928945</v>
      </c>
      <c r="E114" s="35" t="n">
        <v>2.93452</v>
      </c>
      <c r="F114" s="27" t="s">
        <v>15</v>
      </c>
      <c r="G114" s="28" t="n">
        <v>3.281272</v>
      </c>
      <c r="H114" s="28" t="n">
        <v>1.9172775</v>
      </c>
      <c r="I114" s="30" t="s">
        <v>15</v>
      </c>
      <c r="J114" s="31" t="s">
        <v>15</v>
      </c>
      <c r="K114" s="32" t="s">
        <v>18</v>
      </c>
    </row>
    <row r="115" customFormat="false" ht="12.75" hidden="false" customHeight="false" outlineLevel="0" collapsed="false">
      <c r="A115" s="19" t="s">
        <v>227</v>
      </c>
      <c r="B115" s="20" t="s">
        <v>228</v>
      </c>
      <c r="C115" s="27" t="n">
        <v>0.00016332383</v>
      </c>
      <c r="D115" s="28" t="n">
        <v>2.865623</v>
      </c>
      <c r="E115" s="35" t="n">
        <v>2.9305453</v>
      </c>
      <c r="F115" s="27" t="n">
        <v>0.0045597395</v>
      </c>
      <c r="G115" s="28" t="n">
        <v>3.6373508</v>
      </c>
      <c r="H115" s="28" t="n">
        <v>3.0499117</v>
      </c>
      <c r="I115" s="30" t="s">
        <v>15</v>
      </c>
      <c r="J115" s="31" t="s">
        <v>15</v>
      </c>
      <c r="K115" s="32" t="s">
        <v>18</v>
      </c>
    </row>
    <row r="116" customFormat="false" ht="12.75" hidden="false" customHeight="false" outlineLevel="0" collapsed="false">
      <c r="A116" s="19" t="s">
        <v>229</v>
      </c>
      <c r="B116" s="20" t="s">
        <v>230</v>
      </c>
      <c r="C116" s="27" t="n">
        <v>1.2401485E-013</v>
      </c>
      <c r="D116" s="28" t="n">
        <v>2.547533</v>
      </c>
      <c r="E116" s="35" t="n">
        <v>2.9270377</v>
      </c>
      <c r="F116" s="27" t="n">
        <v>1.9957827E-007</v>
      </c>
      <c r="G116" s="28" t="n">
        <v>2.3804538</v>
      </c>
      <c r="H116" s="28" t="n">
        <v>3.8066728</v>
      </c>
      <c r="I116" s="30" t="s">
        <v>15</v>
      </c>
      <c r="J116" s="31" t="s">
        <v>15</v>
      </c>
      <c r="K116" s="32" t="s">
        <v>18</v>
      </c>
    </row>
    <row r="117" customFormat="false" ht="12.75" hidden="false" customHeight="false" outlineLevel="0" collapsed="false">
      <c r="A117" s="19" t="s">
        <v>231</v>
      </c>
      <c r="B117" s="20" t="s">
        <v>232</v>
      </c>
      <c r="C117" s="27" t="n">
        <v>0.028766854</v>
      </c>
      <c r="D117" s="28" t="n">
        <v>6.05335</v>
      </c>
      <c r="E117" s="35" t="n">
        <v>2.926547</v>
      </c>
      <c r="F117" s="27" t="n">
        <v>0.0044334047</v>
      </c>
      <c r="G117" s="28" t="n">
        <v>2.9918327</v>
      </c>
      <c r="H117" s="28" t="n">
        <v>3.2069428</v>
      </c>
      <c r="I117" s="30" t="s">
        <v>15</v>
      </c>
      <c r="J117" s="31" t="s">
        <v>15</v>
      </c>
      <c r="K117" s="32" t="s">
        <v>18</v>
      </c>
    </row>
    <row r="118" customFormat="false" ht="12.75" hidden="false" customHeight="false" outlineLevel="0" collapsed="false">
      <c r="A118" s="19" t="s">
        <v>233</v>
      </c>
      <c r="B118" s="20" t="s">
        <v>234</v>
      </c>
      <c r="C118" s="27" t="n">
        <v>1.2859261E-008</v>
      </c>
      <c r="D118" s="28" t="n">
        <v>3.1285157</v>
      </c>
      <c r="E118" s="35" t="n">
        <v>2.925804</v>
      </c>
      <c r="F118" s="27" t="s">
        <v>15</v>
      </c>
      <c r="G118" s="28" t="n">
        <v>1.8494428</v>
      </c>
      <c r="H118" s="28" t="n">
        <v>2.0479264</v>
      </c>
      <c r="I118" s="30" t="n">
        <v>0.00193740098196369</v>
      </c>
      <c r="J118" s="31" t="n">
        <v>0.00729318612134965</v>
      </c>
      <c r="K118" s="34" t="s">
        <v>1</v>
      </c>
    </row>
    <row r="119" customFormat="false" ht="12.75" hidden="false" customHeight="false" outlineLevel="0" collapsed="false">
      <c r="A119" s="19" t="s">
        <v>235</v>
      </c>
      <c r="B119" s="20" t="s">
        <v>236</v>
      </c>
      <c r="C119" s="27" t="n">
        <v>1.2186679E-007</v>
      </c>
      <c r="D119" s="28" t="n">
        <v>2.0663114</v>
      </c>
      <c r="E119" s="35" t="n">
        <v>2.9175682</v>
      </c>
      <c r="F119" s="27" t="s">
        <v>15</v>
      </c>
      <c r="G119" s="28" t="n">
        <v>1.6279618</v>
      </c>
      <c r="H119" s="28" t="n">
        <v>1.4303701</v>
      </c>
      <c r="I119" s="30" t="n">
        <v>0.00599411859145527</v>
      </c>
      <c r="J119" s="31" t="n">
        <v>0.00105382134908412</v>
      </c>
      <c r="K119" s="33" t="s">
        <v>1</v>
      </c>
    </row>
    <row r="120" customFormat="false" ht="12.75" hidden="false" customHeight="false" outlineLevel="0" collapsed="false">
      <c r="A120" s="19" t="s">
        <v>237</v>
      </c>
      <c r="B120" s="20" t="s">
        <v>238</v>
      </c>
      <c r="C120" s="27" t="n">
        <v>3.5648773E-006</v>
      </c>
      <c r="D120" s="28" t="n">
        <v>4.68687</v>
      </c>
      <c r="E120" s="35" t="n">
        <v>2.9032066</v>
      </c>
      <c r="F120" s="27" t="n">
        <v>0.005207048</v>
      </c>
      <c r="G120" s="28" t="n">
        <v>2.698899</v>
      </c>
      <c r="H120" s="28" t="n">
        <v>2.7099512</v>
      </c>
      <c r="I120" s="30" t="n">
        <v>0.000821224311038582</v>
      </c>
      <c r="J120" s="31" t="s">
        <v>15</v>
      </c>
      <c r="K120" s="32" t="s">
        <v>18</v>
      </c>
    </row>
    <row r="121" customFormat="false" ht="12.75" hidden="false" customHeight="false" outlineLevel="0" collapsed="false">
      <c r="A121" s="19" t="s">
        <v>239</v>
      </c>
      <c r="B121" s="20" t="s">
        <v>18</v>
      </c>
      <c r="C121" s="27" t="n">
        <v>3.6721354E-005</v>
      </c>
      <c r="D121" s="28" t="n">
        <v>2.354001</v>
      </c>
      <c r="E121" s="35" t="n">
        <v>2.8990443</v>
      </c>
      <c r="F121" s="27" t="s">
        <v>15</v>
      </c>
      <c r="G121" s="28" t="n">
        <v>1.0525618</v>
      </c>
      <c r="H121" s="28" t="n">
        <v>1.3477373</v>
      </c>
      <c r="I121" s="30" t="n">
        <v>0.00851958001985329</v>
      </c>
      <c r="J121" s="31" t="n">
        <v>0.000736935759734191</v>
      </c>
      <c r="K121" s="34" t="s">
        <v>1</v>
      </c>
    </row>
    <row r="122" customFormat="false" ht="12.75" hidden="false" customHeight="false" outlineLevel="0" collapsed="false">
      <c r="A122" s="19" t="s">
        <v>240</v>
      </c>
      <c r="B122" s="20" t="s">
        <v>18</v>
      </c>
      <c r="C122" s="27" t="n">
        <v>0.00071526197</v>
      </c>
      <c r="D122" s="28" t="n">
        <v>2.8196728</v>
      </c>
      <c r="E122" s="35" t="n">
        <v>2.8987513</v>
      </c>
      <c r="F122" s="27" t="s">
        <v>15</v>
      </c>
      <c r="G122" s="28" t="n">
        <v>1.0363929</v>
      </c>
      <c r="H122" s="28" t="n">
        <v>1.4030942</v>
      </c>
      <c r="I122" s="30" t="s">
        <v>15</v>
      </c>
      <c r="J122" s="31" t="n">
        <v>0.00399636457760183</v>
      </c>
      <c r="K122" s="32" t="s">
        <v>18</v>
      </c>
    </row>
    <row r="123" customFormat="false" ht="12.75" hidden="false" customHeight="false" outlineLevel="0" collapsed="false">
      <c r="A123" s="19" t="s">
        <v>241</v>
      </c>
      <c r="B123" s="20" t="s">
        <v>242</v>
      </c>
      <c r="C123" s="27" t="n">
        <v>0.026251575</v>
      </c>
      <c r="D123" s="28" t="n">
        <v>2.7689288</v>
      </c>
      <c r="E123" s="35" t="n">
        <v>2.8409836</v>
      </c>
      <c r="F123" s="27" t="s">
        <v>15</v>
      </c>
      <c r="G123" s="28" t="n">
        <v>2.1115246</v>
      </c>
      <c r="H123" s="28" t="n">
        <v>2.5236228</v>
      </c>
      <c r="I123" s="30" t="s">
        <v>15</v>
      </c>
      <c r="J123" s="31" t="s">
        <v>15</v>
      </c>
      <c r="K123" s="32" t="s">
        <v>18</v>
      </c>
    </row>
    <row r="124" customFormat="false" ht="12.75" hidden="false" customHeight="false" outlineLevel="0" collapsed="false">
      <c r="A124" s="19" t="s">
        <v>243</v>
      </c>
      <c r="B124" s="20" t="s">
        <v>244</v>
      </c>
      <c r="C124" s="27" t="n">
        <v>4.3940042E-007</v>
      </c>
      <c r="D124" s="28" t="n">
        <v>2.581567</v>
      </c>
      <c r="E124" s="35" t="n">
        <v>2.840434</v>
      </c>
      <c r="F124" s="27" t="s">
        <v>15</v>
      </c>
      <c r="G124" s="28" t="n">
        <v>1.0346433</v>
      </c>
      <c r="H124" s="28" t="n">
        <v>1.230653</v>
      </c>
      <c r="I124" s="30" t="s">
        <v>15</v>
      </c>
      <c r="J124" s="31" t="n">
        <v>0.0128085598430742</v>
      </c>
      <c r="K124" s="32" t="s">
        <v>18</v>
      </c>
    </row>
    <row r="125" customFormat="false" ht="12.75" hidden="false" customHeight="false" outlineLevel="0" collapsed="false">
      <c r="A125" s="19" t="s">
        <v>245</v>
      </c>
      <c r="B125" s="20" t="s">
        <v>246</v>
      </c>
      <c r="C125" s="27" t="n">
        <v>0.0067874077</v>
      </c>
      <c r="D125" s="28" t="n">
        <v>4.0553393</v>
      </c>
      <c r="E125" s="35" t="n">
        <v>2.7946918</v>
      </c>
      <c r="F125" s="27" t="n">
        <v>0.019529613</v>
      </c>
      <c r="G125" s="28" t="n">
        <v>2.3274248</v>
      </c>
      <c r="H125" s="28" t="n">
        <v>2.029565</v>
      </c>
      <c r="I125" s="30" t="s">
        <v>15</v>
      </c>
      <c r="J125" s="31" t="s">
        <v>15</v>
      </c>
      <c r="K125" s="32" t="s">
        <v>18</v>
      </c>
    </row>
    <row r="126" customFormat="false" ht="12.75" hidden="false" customHeight="false" outlineLevel="0" collapsed="false">
      <c r="A126" s="19" t="s">
        <v>247</v>
      </c>
      <c r="B126" s="20" t="s">
        <v>248</v>
      </c>
      <c r="C126" s="27" t="n">
        <v>6.3774825E-009</v>
      </c>
      <c r="D126" s="28" t="n">
        <v>4.26159</v>
      </c>
      <c r="E126" s="35" t="n">
        <v>2.7503083</v>
      </c>
      <c r="F126" s="27" t="s">
        <v>15</v>
      </c>
      <c r="G126" s="28" t="n">
        <v>2.1431785</v>
      </c>
      <c r="H126" s="28" t="n">
        <v>1.7259157</v>
      </c>
      <c r="I126" s="30" t="s">
        <v>15</v>
      </c>
      <c r="J126" s="31" t="s">
        <v>15</v>
      </c>
      <c r="K126" s="32" t="s">
        <v>18</v>
      </c>
    </row>
    <row r="127" customFormat="false" ht="12.75" hidden="false" customHeight="false" outlineLevel="0" collapsed="false">
      <c r="A127" s="19" t="s">
        <v>249</v>
      </c>
      <c r="B127" s="20" t="s">
        <v>250</v>
      </c>
      <c r="C127" s="27" t="n">
        <v>2.5199904E-006</v>
      </c>
      <c r="D127" s="28" t="n">
        <v>3.4690273</v>
      </c>
      <c r="E127" s="35" t="n">
        <v>2.7296221</v>
      </c>
      <c r="F127" s="27" t="s">
        <v>15</v>
      </c>
      <c r="G127" s="28" t="n">
        <v>1.8755916</v>
      </c>
      <c r="H127" s="28" t="n">
        <v>1.5706607</v>
      </c>
      <c r="I127" s="30" t="s">
        <v>15</v>
      </c>
      <c r="J127" s="31" t="s">
        <v>15</v>
      </c>
      <c r="K127" s="32" t="s">
        <v>18</v>
      </c>
    </row>
    <row r="128" customFormat="false" ht="12.75" hidden="false" customHeight="false" outlineLevel="0" collapsed="false">
      <c r="A128" s="19" t="s">
        <v>251</v>
      </c>
      <c r="B128" s="20" t="s">
        <v>252</v>
      </c>
      <c r="C128" s="27" t="n">
        <v>0.00017268053</v>
      </c>
      <c r="D128" s="28" t="n">
        <v>2.4078193</v>
      </c>
      <c r="E128" s="35" t="n">
        <v>2.7247748</v>
      </c>
      <c r="F128" s="27" t="s">
        <v>15</v>
      </c>
      <c r="G128" s="28" t="n">
        <v>2.905782</v>
      </c>
      <c r="H128" s="28" t="n">
        <v>1.6190675</v>
      </c>
      <c r="I128" s="30" t="s">
        <v>15</v>
      </c>
      <c r="J128" s="31" t="s">
        <v>15</v>
      </c>
      <c r="K128" s="32" t="s">
        <v>18</v>
      </c>
    </row>
    <row r="129" customFormat="false" ht="12.75" hidden="false" customHeight="false" outlineLevel="0" collapsed="false">
      <c r="A129" s="19" t="s">
        <v>253</v>
      </c>
      <c r="B129" s="20" t="s">
        <v>254</v>
      </c>
      <c r="C129" s="27" t="n">
        <v>3.4255507E-005</v>
      </c>
      <c r="D129" s="28" t="n">
        <v>2.632144</v>
      </c>
      <c r="E129" s="35" t="n">
        <v>2.7016022</v>
      </c>
      <c r="F129" s="27" t="s">
        <v>15</v>
      </c>
      <c r="G129" s="28" t="n">
        <v>1.9474006</v>
      </c>
      <c r="H129" s="28" t="n">
        <v>1.5796039</v>
      </c>
      <c r="I129" s="30" t="s">
        <v>15</v>
      </c>
      <c r="J129" s="31" t="n">
        <v>0.0390046608644292</v>
      </c>
      <c r="K129" s="32" t="s">
        <v>18</v>
      </c>
    </row>
    <row r="130" customFormat="false" ht="12.75" hidden="false" customHeight="false" outlineLevel="0" collapsed="false">
      <c r="A130" s="19" t="s">
        <v>255</v>
      </c>
      <c r="B130" s="20" t="s">
        <v>256</v>
      </c>
      <c r="C130" s="27" t="n">
        <v>1.0737347E-012</v>
      </c>
      <c r="D130" s="28" t="n">
        <v>4.8118267</v>
      </c>
      <c r="E130" s="35" t="n">
        <v>2.7003872</v>
      </c>
      <c r="F130" s="27" t="n">
        <v>0.015131126</v>
      </c>
      <c r="G130" s="28" t="n">
        <v>3.2254684</v>
      </c>
      <c r="H130" s="28" t="n">
        <v>2.095201</v>
      </c>
      <c r="I130" s="30" t="s">
        <v>15</v>
      </c>
      <c r="J130" s="31" t="s">
        <v>15</v>
      </c>
      <c r="K130" s="32" t="s">
        <v>18</v>
      </c>
    </row>
    <row r="131" customFormat="false" ht="12.75" hidden="false" customHeight="false" outlineLevel="0" collapsed="false">
      <c r="A131" s="19" t="s">
        <v>257</v>
      </c>
      <c r="B131" s="20" t="s">
        <v>258</v>
      </c>
      <c r="C131" s="27" t="n">
        <v>5.4395525E-008</v>
      </c>
      <c r="D131" s="28" t="n">
        <v>2.5037622</v>
      </c>
      <c r="E131" s="35" t="n">
        <v>2.6878932</v>
      </c>
      <c r="F131" s="27" t="s">
        <v>15</v>
      </c>
      <c r="G131" s="28" t="n">
        <v>1.608548</v>
      </c>
      <c r="H131" s="28" t="n">
        <v>1.6892778</v>
      </c>
      <c r="I131" s="30" t="n">
        <v>0.0288663490746684</v>
      </c>
      <c r="J131" s="31" t="n">
        <v>7.16970195682946E-005</v>
      </c>
      <c r="K131" s="34" t="s">
        <v>1</v>
      </c>
    </row>
    <row r="132" customFormat="false" ht="12.75" hidden="false" customHeight="false" outlineLevel="0" collapsed="false">
      <c r="A132" s="19" t="s">
        <v>259</v>
      </c>
      <c r="B132" s="20" t="s">
        <v>260</v>
      </c>
      <c r="C132" s="27" t="n">
        <v>0.00097405206</v>
      </c>
      <c r="D132" s="28" t="n">
        <v>2.35227</v>
      </c>
      <c r="E132" s="35" t="n">
        <v>2.6866817</v>
      </c>
      <c r="F132" s="27" t="s">
        <v>15</v>
      </c>
      <c r="G132" s="28" t="n">
        <v>1.2107364</v>
      </c>
      <c r="H132" s="28" t="n">
        <v>1.2618742</v>
      </c>
      <c r="I132" s="30" t="s">
        <v>15</v>
      </c>
      <c r="J132" s="31" t="n">
        <v>0.0140540941938836</v>
      </c>
      <c r="K132" s="32" t="s">
        <v>18</v>
      </c>
    </row>
    <row r="133" customFormat="false" ht="12.75" hidden="false" customHeight="false" outlineLevel="0" collapsed="false">
      <c r="A133" s="19" t="s">
        <v>261</v>
      </c>
      <c r="B133" s="20" t="s">
        <v>262</v>
      </c>
      <c r="C133" s="27" t="n">
        <v>2.7242543E-011</v>
      </c>
      <c r="D133" s="28" t="n">
        <v>7.0624185</v>
      </c>
      <c r="E133" s="35" t="n">
        <v>2.685144</v>
      </c>
      <c r="F133" s="27" t="n">
        <v>1.2965537E-005</v>
      </c>
      <c r="G133" s="28" t="n">
        <v>8.327686</v>
      </c>
      <c r="H133" s="28" t="n">
        <v>2.462128</v>
      </c>
      <c r="I133" s="30" t="s">
        <v>15</v>
      </c>
      <c r="J133" s="31" t="s">
        <v>15</v>
      </c>
      <c r="K133" s="32" t="s">
        <v>18</v>
      </c>
    </row>
    <row r="134" customFormat="false" ht="12.75" hidden="false" customHeight="false" outlineLevel="0" collapsed="false">
      <c r="A134" s="19" t="s">
        <v>263</v>
      </c>
      <c r="B134" s="20" t="s">
        <v>264</v>
      </c>
      <c r="C134" s="27" t="n">
        <v>0.008951856</v>
      </c>
      <c r="D134" s="28" t="n">
        <v>4.8624945</v>
      </c>
      <c r="E134" s="35" t="n">
        <v>2.6551092</v>
      </c>
      <c r="F134" s="27" t="n">
        <v>1.1350566E-005</v>
      </c>
      <c r="G134" s="28" t="n">
        <v>5.729644</v>
      </c>
      <c r="H134" s="28" t="n">
        <v>6.056779</v>
      </c>
      <c r="I134" s="30" t="n">
        <v>0.0453121762248276</v>
      </c>
      <c r="J134" s="31" t="n">
        <v>0.000129799769106667</v>
      </c>
      <c r="K134" s="34" t="s">
        <v>2</v>
      </c>
    </row>
    <row r="135" customFormat="false" ht="12.75" hidden="false" customHeight="false" outlineLevel="0" collapsed="false">
      <c r="A135" s="19" t="s">
        <v>265</v>
      </c>
      <c r="B135" s="20" t="s">
        <v>266</v>
      </c>
      <c r="C135" s="27" t="n">
        <v>6.1723666E-005</v>
      </c>
      <c r="D135" s="28" t="n">
        <v>5.887603</v>
      </c>
      <c r="E135" s="35" t="n">
        <v>2.65504</v>
      </c>
      <c r="F135" s="27" t="n">
        <v>0.013188916</v>
      </c>
      <c r="G135" s="28" t="n">
        <v>2.716287</v>
      </c>
      <c r="H135" s="28" t="n">
        <v>2.8946967</v>
      </c>
      <c r="I135" s="30" t="s">
        <v>15</v>
      </c>
      <c r="J135" s="31" t="s">
        <v>15</v>
      </c>
      <c r="K135" s="32" t="s">
        <v>18</v>
      </c>
    </row>
    <row r="136" customFormat="false" ht="12.75" hidden="false" customHeight="false" outlineLevel="0" collapsed="false">
      <c r="A136" s="19" t="s">
        <v>267</v>
      </c>
      <c r="B136" s="20" t="s">
        <v>268</v>
      </c>
      <c r="C136" s="27" t="n">
        <v>2.8256036E-010</v>
      </c>
      <c r="D136" s="28" t="n">
        <v>5.054372</v>
      </c>
      <c r="E136" s="35" t="n">
        <v>2.6513412</v>
      </c>
      <c r="F136" s="27" t="n">
        <v>1.2965537E-005</v>
      </c>
      <c r="G136" s="28" t="n">
        <v>3.3929653</v>
      </c>
      <c r="H136" s="28" t="n">
        <v>2.0347745</v>
      </c>
      <c r="I136" s="30" t="s">
        <v>15</v>
      </c>
      <c r="J136" s="31" t="s">
        <v>15</v>
      </c>
      <c r="K136" s="32" t="s">
        <v>18</v>
      </c>
    </row>
    <row r="137" customFormat="false" ht="12.75" hidden="false" customHeight="false" outlineLevel="0" collapsed="false">
      <c r="A137" s="19" t="s">
        <v>269</v>
      </c>
      <c r="B137" s="20" t="s">
        <v>270</v>
      </c>
      <c r="C137" s="27" t="n">
        <v>0.00027266465</v>
      </c>
      <c r="D137" s="28" t="n">
        <v>2.5552897</v>
      </c>
      <c r="E137" s="35" t="n">
        <v>2.644247</v>
      </c>
      <c r="F137" s="27" t="s">
        <v>15</v>
      </c>
      <c r="G137" s="28" t="n">
        <v>1.3438051</v>
      </c>
      <c r="H137" s="28" t="n">
        <v>1.2725071</v>
      </c>
      <c r="I137" s="30" t="s">
        <v>15</v>
      </c>
      <c r="J137" s="31" t="s">
        <v>15</v>
      </c>
      <c r="K137" s="32" t="s">
        <v>18</v>
      </c>
    </row>
    <row r="138" customFormat="false" ht="12.75" hidden="false" customHeight="false" outlineLevel="0" collapsed="false">
      <c r="A138" s="19" t="s">
        <v>271</v>
      </c>
      <c r="B138" s="20" t="s">
        <v>272</v>
      </c>
      <c r="C138" s="27" t="n">
        <v>8.2677786E-008</v>
      </c>
      <c r="D138" s="28" t="n">
        <v>7.186243</v>
      </c>
      <c r="E138" s="35" t="n">
        <v>2.63367</v>
      </c>
      <c r="F138" s="27" t="n">
        <v>0.016971389</v>
      </c>
      <c r="G138" s="28" t="n">
        <v>4.270128</v>
      </c>
      <c r="H138" s="28" t="n">
        <v>2.3751307</v>
      </c>
      <c r="I138" s="30" t="s">
        <v>15</v>
      </c>
      <c r="J138" s="31" t="s">
        <v>15</v>
      </c>
      <c r="K138" s="32" t="s">
        <v>18</v>
      </c>
    </row>
    <row r="139" customFormat="false" ht="12.75" hidden="false" customHeight="false" outlineLevel="0" collapsed="false">
      <c r="A139" s="19" t="s">
        <v>273</v>
      </c>
      <c r="B139" s="20" t="s">
        <v>18</v>
      </c>
      <c r="C139" s="27" t="n">
        <v>4.6462115E-005</v>
      </c>
      <c r="D139" s="28" t="n">
        <v>14.668532</v>
      </c>
      <c r="E139" s="35" t="n">
        <v>2.6325676</v>
      </c>
      <c r="F139" s="27" t="n">
        <v>0.0006096773</v>
      </c>
      <c r="G139" s="28" t="n">
        <v>6.472387</v>
      </c>
      <c r="H139" s="28" t="n">
        <v>2.318968</v>
      </c>
      <c r="I139" s="30" t="s">
        <v>15</v>
      </c>
      <c r="J139" s="31" t="s">
        <v>15</v>
      </c>
      <c r="K139" s="32" t="s">
        <v>18</v>
      </c>
    </row>
    <row r="140" customFormat="false" ht="12.75" hidden="false" customHeight="false" outlineLevel="0" collapsed="false">
      <c r="A140" s="19" t="s">
        <v>274</v>
      </c>
      <c r="B140" s="20" t="s">
        <v>18</v>
      </c>
      <c r="C140" s="27" t="n">
        <v>9.273736E-006</v>
      </c>
      <c r="D140" s="28" t="n">
        <v>3.1011684</v>
      </c>
      <c r="E140" s="35" t="n">
        <v>2.6284332</v>
      </c>
      <c r="F140" s="27" t="s">
        <v>15</v>
      </c>
      <c r="G140" s="28" t="n">
        <v>1.4046466</v>
      </c>
      <c r="H140" s="28" t="n">
        <v>1.2276152</v>
      </c>
      <c r="I140" s="30" t="n">
        <v>0.0028560580365251</v>
      </c>
      <c r="J140" s="31" t="n">
        <v>1.67354650280677E-006</v>
      </c>
      <c r="K140" s="33" t="s">
        <v>1</v>
      </c>
    </row>
    <row r="141" customFormat="false" ht="12.75" hidden="false" customHeight="false" outlineLevel="0" collapsed="false">
      <c r="A141" s="19" t="s">
        <v>275</v>
      </c>
      <c r="B141" s="20" t="s">
        <v>276</v>
      </c>
      <c r="C141" s="27" t="n">
        <v>1.0028841E-008</v>
      </c>
      <c r="D141" s="28" t="n">
        <v>4.444124</v>
      </c>
      <c r="E141" s="35" t="n">
        <v>2.5919528</v>
      </c>
      <c r="F141" s="27" t="n">
        <v>0.00036001415</v>
      </c>
      <c r="G141" s="28" t="n">
        <v>4.552468</v>
      </c>
      <c r="H141" s="28" t="n">
        <v>2.1186376</v>
      </c>
      <c r="I141" s="30" t="s">
        <v>15</v>
      </c>
      <c r="J141" s="31" t="s">
        <v>15</v>
      </c>
      <c r="K141" s="32" t="s">
        <v>18</v>
      </c>
    </row>
    <row r="142" customFormat="false" ht="12.75" hidden="false" customHeight="false" outlineLevel="0" collapsed="false">
      <c r="A142" s="19" t="s">
        <v>277</v>
      </c>
      <c r="B142" s="20" t="s">
        <v>278</v>
      </c>
      <c r="C142" s="27" t="n">
        <v>0.0015329949</v>
      </c>
      <c r="D142" s="28" t="n">
        <v>7.7262077</v>
      </c>
      <c r="E142" s="35" t="n">
        <v>2.591691</v>
      </c>
      <c r="F142" s="27" t="s">
        <v>15</v>
      </c>
      <c r="G142" s="28" t="n">
        <v>-1.1901991</v>
      </c>
      <c r="H142" s="28" t="n">
        <v>-1.2954109</v>
      </c>
      <c r="I142" s="30" t="n">
        <v>0.0126675130986366</v>
      </c>
      <c r="J142" s="31" t="n">
        <v>0.00185263063231781</v>
      </c>
      <c r="K142" s="33" t="s">
        <v>1</v>
      </c>
    </row>
    <row r="143" customFormat="false" ht="12.75" hidden="false" customHeight="false" outlineLevel="0" collapsed="false">
      <c r="A143" s="19" t="s">
        <v>279</v>
      </c>
      <c r="B143" s="20" t="s">
        <v>280</v>
      </c>
      <c r="C143" s="27" t="n">
        <v>2.7810232E-008</v>
      </c>
      <c r="D143" s="28" t="n">
        <v>2.7990928</v>
      </c>
      <c r="E143" s="35" t="n">
        <v>2.585343</v>
      </c>
      <c r="F143" s="27" t="s">
        <v>15</v>
      </c>
      <c r="G143" s="28" t="n">
        <v>-1.1374213</v>
      </c>
      <c r="H143" s="28" t="n">
        <v>1.3211713</v>
      </c>
      <c r="I143" s="30" t="n">
        <v>0.0105305094413215</v>
      </c>
      <c r="J143" s="31" t="n">
        <v>9.10540480828706E-006</v>
      </c>
      <c r="K143" s="34" t="s">
        <v>1</v>
      </c>
    </row>
    <row r="144" customFormat="false" ht="12.75" hidden="false" customHeight="false" outlineLevel="0" collapsed="false">
      <c r="A144" s="19" t="s">
        <v>281</v>
      </c>
      <c r="B144" s="20" t="s">
        <v>282</v>
      </c>
      <c r="C144" s="27" t="n">
        <v>5.7065427E-005</v>
      </c>
      <c r="D144" s="28" t="n">
        <v>2.8212981</v>
      </c>
      <c r="E144" s="35" t="n">
        <v>2.5576372</v>
      </c>
      <c r="F144" s="27" t="s">
        <v>15</v>
      </c>
      <c r="G144" s="28" t="n">
        <v>1.362692</v>
      </c>
      <c r="H144" s="28" t="n">
        <v>1.9586579</v>
      </c>
      <c r="I144" s="30" t="s">
        <v>15</v>
      </c>
      <c r="J144" s="31" t="s">
        <v>15</v>
      </c>
      <c r="K144" s="32" t="s">
        <v>18</v>
      </c>
    </row>
    <row r="145" customFormat="false" ht="12.75" hidden="false" customHeight="false" outlineLevel="0" collapsed="false">
      <c r="A145" s="19" t="s">
        <v>283</v>
      </c>
      <c r="B145" s="20" t="s">
        <v>284</v>
      </c>
      <c r="C145" s="27" t="n">
        <v>0.0010377674</v>
      </c>
      <c r="D145" s="28" t="n">
        <v>2.161179</v>
      </c>
      <c r="E145" s="35" t="n">
        <v>2.5113156</v>
      </c>
      <c r="F145" s="27" t="n">
        <v>0.0017092453</v>
      </c>
      <c r="G145" s="28" t="n">
        <v>7.3757763</v>
      </c>
      <c r="H145" s="28" t="n">
        <v>4.2855616</v>
      </c>
      <c r="I145" s="30" t="n">
        <v>0.0283728929913564</v>
      </c>
      <c r="J145" s="31" t="s">
        <v>15</v>
      </c>
      <c r="K145" s="32" t="s">
        <v>18</v>
      </c>
    </row>
    <row r="146" customFormat="false" ht="12.75" hidden="false" customHeight="false" outlineLevel="0" collapsed="false">
      <c r="A146" s="19" t="s">
        <v>285</v>
      </c>
      <c r="B146" s="20" t="s">
        <v>286</v>
      </c>
      <c r="C146" s="27" t="n">
        <v>9.470377E-013</v>
      </c>
      <c r="D146" s="28" t="n">
        <v>2.970465</v>
      </c>
      <c r="E146" s="35" t="n">
        <v>2.5077825</v>
      </c>
      <c r="F146" s="27" t="s">
        <v>15</v>
      </c>
      <c r="G146" s="28" t="n">
        <v>1.4915448</v>
      </c>
      <c r="H146" s="28" t="n">
        <v>2.4346178</v>
      </c>
      <c r="I146" s="30" t="s">
        <v>15</v>
      </c>
      <c r="J146" s="31" t="s">
        <v>15</v>
      </c>
      <c r="K146" s="32" t="s">
        <v>18</v>
      </c>
    </row>
    <row r="147" customFormat="false" ht="12.75" hidden="false" customHeight="false" outlineLevel="0" collapsed="false">
      <c r="A147" s="19" t="s">
        <v>287</v>
      </c>
      <c r="B147" s="20" t="s">
        <v>288</v>
      </c>
      <c r="C147" s="27" t="n">
        <v>6.883446E-007</v>
      </c>
      <c r="D147" s="28" t="n">
        <v>2.6607656</v>
      </c>
      <c r="E147" s="35" t="n">
        <v>2.494738</v>
      </c>
      <c r="F147" s="27" t="n">
        <v>0.019749958</v>
      </c>
      <c r="G147" s="28" t="n">
        <v>2.7423506</v>
      </c>
      <c r="H147" s="28" t="n">
        <v>2.6182735</v>
      </c>
      <c r="I147" s="30" t="s">
        <v>15</v>
      </c>
      <c r="J147" s="31" t="s">
        <v>15</v>
      </c>
      <c r="K147" s="32" t="s">
        <v>18</v>
      </c>
    </row>
    <row r="148" customFormat="false" ht="12.75" hidden="false" customHeight="false" outlineLevel="0" collapsed="false">
      <c r="A148" s="19" t="s">
        <v>289</v>
      </c>
      <c r="B148" s="20" t="s">
        <v>290</v>
      </c>
      <c r="C148" s="27" t="n">
        <v>8.1189384E-005</v>
      </c>
      <c r="D148" s="28" t="n">
        <v>2.3833997</v>
      </c>
      <c r="E148" s="35" t="n">
        <v>2.4881773</v>
      </c>
      <c r="F148" s="27" t="s">
        <v>15</v>
      </c>
      <c r="G148" s="28" t="n">
        <v>1.9715397</v>
      </c>
      <c r="H148" s="28" t="n">
        <v>1.0799458</v>
      </c>
      <c r="I148" s="30" t="s">
        <v>15</v>
      </c>
      <c r="J148" s="31" t="n">
        <v>0.024911336422631</v>
      </c>
      <c r="K148" s="32" t="s">
        <v>18</v>
      </c>
    </row>
    <row r="149" customFormat="false" ht="12.75" hidden="false" customHeight="false" outlineLevel="0" collapsed="false">
      <c r="A149" s="19" t="s">
        <v>291</v>
      </c>
      <c r="B149" s="20" t="s">
        <v>292</v>
      </c>
      <c r="C149" s="27" t="n">
        <v>5.4667933E-011</v>
      </c>
      <c r="D149" s="28" t="n">
        <v>5.2554145</v>
      </c>
      <c r="E149" s="35" t="n">
        <v>2.453826</v>
      </c>
      <c r="F149" s="27" t="s">
        <v>15</v>
      </c>
      <c r="G149" s="28" t="n">
        <v>4.7539845</v>
      </c>
      <c r="H149" s="28" t="n">
        <v>1.7253369</v>
      </c>
      <c r="I149" s="30" t="s">
        <v>15</v>
      </c>
      <c r="J149" s="31" t="s">
        <v>15</v>
      </c>
      <c r="K149" s="32" t="s">
        <v>18</v>
      </c>
    </row>
    <row r="150" customFormat="false" ht="12.75" hidden="false" customHeight="false" outlineLevel="0" collapsed="false">
      <c r="A150" s="19" t="s">
        <v>293</v>
      </c>
      <c r="B150" s="20" t="s">
        <v>18</v>
      </c>
      <c r="C150" s="27" t="n">
        <v>6.386235E-006</v>
      </c>
      <c r="D150" s="28" t="n">
        <v>3.5654335</v>
      </c>
      <c r="E150" s="35" t="n">
        <v>2.4296148</v>
      </c>
      <c r="F150" s="27" t="s">
        <v>15</v>
      </c>
      <c r="G150" s="28" t="n">
        <v>3.0718062</v>
      </c>
      <c r="H150" s="28" t="n">
        <v>1.3917854</v>
      </c>
      <c r="I150" s="30" t="s">
        <v>15</v>
      </c>
      <c r="J150" s="31" t="n">
        <v>0.00840863929562832</v>
      </c>
      <c r="K150" s="32" t="s">
        <v>18</v>
      </c>
    </row>
    <row r="151" customFormat="false" ht="12.75" hidden="false" customHeight="false" outlineLevel="0" collapsed="false">
      <c r="A151" s="19" t="s">
        <v>294</v>
      </c>
      <c r="B151" s="20" t="s">
        <v>295</v>
      </c>
      <c r="C151" s="27" t="n">
        <v>3.115619E-006</v>
      </c>
      <c r="D151" s="28" t="n">
        <v>2.7542934</v>
      </c>
      <c r="E151" s="35" t="n">
        <v>2.414037</v>
      </c>
      <c r="F151" s="27" t="s">
        <v>15</v>
      </c>
      <c r="G151" s="28" t="n">
        <v>2.0293262</v>
      </c>
      <c r="H151" s="28" t="n">
        <v>1.2062489</v>
      </c>
      <c r="I151" s="30" t="s">
        <v>15</v>
      </c>
      <c r="J151" s="31" t="s">
        <v>15</v>
      </c>
      <c r="K151" s="32" t="s">
        <v>18</v>
      </c>
    </row>
    <row r="152" customFormat="false" ht="12.75" hidden="false" customHeight="false" outlineLevel="0" collapsed="false">
      <c r="A152" s="19" t="s">
        <v>296</v>
      </c>
      <c r="B152" s="20" t="s">
        <v>297</v>
      </c>
      <c r="C152" s="27" t="n">
        <v>0.00056863204</v>
      </c>
      <c r="D152" s="28" t="n">
        <v>2.8161597</v>
      </c>
      <c r="E152" s="35" t="n">
        <v>2.4047418</v>
      </c>
      <c r="F152" s="27" t="n">
        <v>0.00029688494</v>
      </c>
      <c r="G152" s="28" t="n">
        <v>2.9833677</v>
      </c>
      <c r="H152" s="28" t="n">
        <v>2.7077522</v>
      </c>
      <c r="I152" s="30" t="s">
        <v>15</v>
      </c>
      <c r="J152" s="31" t="s">
        <v>15</v>
      </c>
      <c r="K152" s="32" t="s">
        <v>18</v>
      </c>
    </row>
    <row r="153" customFormat="false" ht="12.75" hidden="false" customHeight="false" outlineLevel="0" collapsed="false">
      <c r="A153" s="19" t="s">
        <v>298</v>
      </c>
      <c r="B153" s="20" t="s">
        <v>299</v>
      </c>
      <c r="C153" s="27" t="n">
        <v>7.1456293E-006</v>
      </c>
      <c r="D153" s="28" t="n">
        <v>5.766522</v>
      </c>
      <c r="E153" s="35" t="n">
        <v>2.4045866</v>
      </c>
      <c r="F153" s="27" t="s">
        <v>15</v>
      </c>
      <c r="G153" s="28" t="n">
        <v>3.971037</v>
      </c>
      <c r="H153" s="28" t="n">
        <v>1.3922827</v>
      </c>
      <c r="I153" s="30" t="s">
        <v>15</v>
      </c>
      <c r="J153" s="31" t="n">
        <v>0.041495831130903</v>
      </c>
      <c r="K153" s="32" t="s">
        <v>18</v>
      </c>
    </row>
    <row r="154" customFormat="false" ht="12.75" hidden="false" customHeight="false" outlineLevel="0" collapsed="false">
      <c r="A154" s="19" t="s">
        <v>300</v>
      </c>
      <c r="B154" s="20" t="s">
        <v>301</v>
      </c>
      <c r="C154" s="27" t="n">
        <v>0.0010611708</v>
      </c>
      <c r="D154" s="28" t="n">
        <v>2.022165</v>
      </c>
      <c r="E154" s="35" t="n">
        <v>2.3972309</v>
      </c>
      <c r="F154" s="27" t="s">
        <v>15</v>
      </c>
      <c r="G154" s="28" t="n">
        <v>1.3518981</v>
      </c>
      <c r="H154" s="28" t="n">
        <v>1.2117094</v>
      </c>
      <c r="I154" s="30" t="s">
        <v>15</v>
      </c>
      <c r="J154" s="31" t="n">
        <v>0.0456810155104125</v>
      </c>
      <c r="K154" s="32" t="s">
        <v>18</v>
      </c>
    </row>
    <row r="155" customFormat="false" ht="12.75" hidden="false" customHeight="false" outlineLevel="0" collapsed="false">
      <c r="A155" s="19" t="s">
        <v>302</v>
      </c>
      <c r="B155" s="20" t="s">
        <v>303</v>
      </c>
      <c r="C155" s="27" t="n">
        <v>1.511263E-005</v>
      </c>
      <c r="D155" s="28" t="n">
        <v>2.1446571</v>
      </c>
      <c r="E155" s="35" t="n">
        <v>2.3930461</v>
      </c>
      <c r="F155" s="27" t="s">
        <v>15</v>
      </c>
      <c r="G155" s="28" t="n">
        <v>1.7965298</v>
      </c>
      <c r="H155" s="28" t="n">
        <v>2.308576</v>
      </c>
      <c r="I155" s="30" t="s">
        <v>15</v>
      </c>
      <c r="J155" s="31" t="s">
        <v>15</v>
      </c>
      <c r="K155" s="32" t="s">
        <v>18</v>
      </c>
    </row>
    <row r="156" customFormat="false" ht="12.75" hidden="false" customHeight="false" outlineLevel="0" collapsed="false">
      <c r="A156" s="19" t="s">
        <v>304</v>
      </c>
      <c r="B156" s="20" t="s">
        <v>305</v>
      </c>
      <c r="C156" s="27" t="n">
        <v>0.00086929515</v>
      </c>
      <c r="D156" s="28" t="n">
        <v>6.125743</v>
      </c>
      <c r="E156" s="35" t="n">
        <v>2.3849833</v>
      </c>
      <c r="F156" s="27" t="s">
        <v>15</v>
      </c>
      <c r="G156" s="28" t="n">
        <v>2.9022064</v>
      </c>
      <c r="H156" s="28" t="n">
        <v>1.2891964</v>
      </c>
      <c r="I156" s="30" t="s">
        <v>15</v>
      </c>
      <c r="J156" s="31" t="s">
        <v>15</v>
      </c>
      <c r="K156" s="32" t="s">
        <v>18</v>
      </c>
    </row>
    <row r="157" customFormat="false" ht="12.75" hidden="false" customHeight="false" outlineLevel="0" collapsed="false">
      <c r="A157" s="19" t="s">
        <v>306</v>
      </c>
      <c r="B157" s="20" t="s">
        <v>307</v>
      </c>
      <c r="C157" s="27" t="n">
        <v>0.0002983678</v>
      </c>
      <c r="D157" s="28" t="n">
        <v>4.8031697</v>
      </c>
      <c r="E157" s="35" t="n">
        <v>2.367056</v>
      </c>
      <c r="F157" s="27" t="s">
        <v>15</v>
      </c>
      <c r="G157" s="28" t="n">
        <v>1.9202952</v>
      </c>
      <c r="H157" s="28" t="n">
        <v>1.4476992</v>
      </c>
      <c r="I157" s="30" t="s">
        <v>15</v>
      </c>
      <c r="J157" s="31" t="s">
        <v>15</v>
      </c>
      <c r="K157" s="32" t="s">
        <v>18</v>
      </c>
    </row>
    <row r="158" customFormat="false" ht="12.75" hidden="false" customHeight="false" outlineLevel="0" collapsed="false">
      <c r="A158" s="19" t="s">
        <v>308</v>
      </c>
      <c r="B158" s="20" t="s">
        <v>309</v>
      </c>
      <c r="C158" s="27" t="n">
        <v>0.014867695</v>
      </c>
      <c r="D158" s="28" t="n">
        <v>5.5129147</v>
      </c>
      <c r="E158" s="35" t="n">
        <v>2.3660703</v>
      </c>
      <c r="F158" s="27" t="s">
        <v>15</v>
      </c>
      <c r="G158" s="28" t="n">
        <v>1.5436269</v>
      </c>
      <c r="H158" s="28" t="n">
        <v>1.3233169</v>
      </c>
      <c r="I158" s="30" t="s">
        <v>15</v>
      </c>
      <c r="J158" s="31" t="n">
        <v>0.00535112431888392</v>
      </c>
      <c r="K158" s="32" t="s">
        <v>18</v>
      </c>
    </row>
    <row r="159" customFormat="false" ht="12.75" hidden="false" customHeight="false" outlineLevel="0" collapsed="false">
      <c r="A159" s="19" t="s">
        <v>310</v>
      </c>
      <c r="B159" s="20" t="s">
        <v>311</v>
      </c>
      <c r="C159" s="27" t="n">
        <v>1.7197686E-005</v>
      </c>
      <c r="D159" s="28" t="n">
        <v>3.8062346</v>
      </c>
      <c r="E159" s="35" t="n">
        <v>2.3402429</v>
      </c>
      <c r="F159" s="27" t="s">
        <v>15</v>
      </c>
      <c r="G159" s="28" t="n">
        <v>1.5532647</v>
      </c>
      <c r="H159" s="28" t="n">
        <v>1.4804779</v>
      </c>
      <c r="I159" s="30" t="n">
        <v>0.00548057221648057</v>
      </c>
      <c r="J159" s="31" t="n">
        <v>0.0150904661476327</v>
      </c>
      <c r="K159" s="34" t="s">
        <v>1</v>
      </c>
    </row>
    <row r="160" customFormat="false" ht="12.75" hidden="false" customHeight="false" outlineLevel="0" collapsed="false">
      <c r="A160" s="19" t="s">
        <v>312</v>
      </c>
      <c r="B160" s="20" t="s">
        <v>18</v>
      </c>
      <c r="C160" s="27" t="n">
        <v>0.014377179</v>
      </c>
      <c r="D160" s="28" t="n">
        <v>2.512323</v>
      </c>
      <c r="E160" s="35" t="n">
        <v>2.3165529</v>
      </c>
      <c r="F160" s="27" t="s">
        <v>15</v>
      </c>
      <c r="G160" s="28" t="n">
        <v>3.1401677</v>
      </c>
      <c r="H160" s="28" t="n">
        <v>1.3861284</v>
      </c>
      <c r="I160" s="30" t="s">
        <v>15</v>
      </c>
      <c r="J160" s="31" t="s">
        <v>15</v>
      </c>
      <c r="K160" s="32" t="s">
        <v>18</v>
      </c>
    </row>
    <row r="161" customFormat="false" ht="12.75" hidden="false" customHeight="false" outlineLevel="0" collapsed="false">
      <c r="A161" s="19" t="s">
        <v>313</v>
      </c>
      <c r="B161" s="20" t="s">
        <v>314</v>
      </c>
      <c r="C161" s="27" t="n">
        <v>3.9432966E-006</v>
      </c>
      <c r="D161" s="28" t="n">
        <v>5.145937</v>
      </c>
      <c r="E161" s="35" t="n">
        <v>2.3139307</v>
      </c>
      <c r="F161" s="27" t="n">
        <v>0.01054331</v>
      </c>
      <c r="G161" s="28" t="n">
        <v>3.2624116</v>
      </c>
      <c r="H161" s="28" t="n">
        <v>2.612162</v>
      </c>
      <c r="I161" s="30" t="n">
        <v>0.0335514833304686</v>
      </c>
      <c r="J161" s="31" t="s">
        <v>15</v>
      </c>
      <c r="K161" s="32" t="s">
        <v>18</v>
      </c>
    </row>
    <row r="162" customFormat="false" ht="12.75" hidden="false" customHeight="false" outlineLevel="0" collapsed="false">
      <c r="A162" s="19" t="s">
        <v>315</v>
      </c>
      <c r="B162" s="20" t="s">
        <v>316</v>
      </c>
      <c r="C162" s="27" t="n">
        <v>0.00016754137</v>
      </c>
      <c r="D162" s="28" t="n">
        <v>2.7696493</v>
      </c>
      <c r="E162" s="35" t="n">
        <v>2.3127656</v>
      </c>
      <c r="F162" s="27" t="s">
        <v>15</v>
      </c>
      <c r="G162" s="28" t="n">
        <v>1.0301272</v>
      </c>
      <c r="H162" s="28" t="n">
        <v>1.3095196</v>
      </c>
      <c r="I162" s="30" t="n">
        <v>0.00611761214319375</v>
      </c>
      <c r="J162" s="31" t="s">
        <v>15</v>
      </c>
      <c r="K162" s="32" t="s">
        <v>18</v>
      </c>
    </row>
    <row r="163" customFormat="false" ht="12.75" hidden="false" customHeight="false" outlineLevel="0" collapsed="false">
      <c r="A163" s="19" t="s">
        <v>317</v>
      </c>
      <c r="B163" s="20" t="s">
        <v>318</v>
      </c>
      <c r="C163" s="27" t="n">
        <v>5.4156128E-005</v>
      </c>
      <c r="D163" s="28" t="n">
        <v>2.341985</v>
      </c>
      <c r="E163" s="35" t="n">
        <v>2.3099883</v>
      </c>
      <c r="F163" s="27" t="s">
        <v>15</v>
      </c>
      <c r="G163" s="28" t="n">
        <v>3.1967928</v>
      </c>
      <c r="H163" s="28" t="n">
        <v>1.2100428</v>
      </c>
      <c r="I163" s="30" t="s">
        <v>15</v>
      </c>
      <c r="J163" s="31" t="n">
        <v>0.0220347031355525</v>
      </c>
      <c r="K163" s="32" t="s">
        <v>18</v>
      </c>
    </row>
    <row r="164" customFormat="false" ht="12.75" hidden="false" customHeight="false" outlineLevel="0" collapsed="false">
      <c r="A164" s="19" t="s">
        <v>319</v>
      </c>
      <c r="B164" s="20" t="s">
        <v>18</v>
      </c>
      <c r="C164" s="36" t="n">
        <v>0.0002681481</v>
      </c>
      <c r="D164" s="28" t="n">
        <v>2.13143</v>
      </c>
      <c r="E164" s="35" t="n">
        <v>2.3087554</v>
      </c>
      <c r="F164" s="27" t="s">
        <v>15</v>
      </c>
      <c r="G164" s="28" t="n">
        <v>1.6227885</v>
      </c>
      <c r="H164" s="28" t="n">
        <v>-1.0086523</v>
      </c>
      <c r="I164" s="30" t="s">
        <v>15</v>
      </c>
      <c r="J164" s="31" t="n">
        <v>0.000709690957281008</v>
      </c>
      <c r="K164" s="32" t="s">
        <v>18</v>
      </c>
    </row>
    <row r="165" customFormat="false" ht="12.75" hidden="false" customHeight="false" outlineLevel="0" collapsed="false">
      <c r="A165" s="19" t="s">
        <v>320</v>
      </c>
      <c r="B165" s="20" t="s">
        <v>321</v>
      </c>
      <c r="C165" s="27" t="n">
        <v>0.00037260173</v>
      </c>
      <c r="D165" s="28" t="n">
        <v>2.9592774</v>
      </c>
      <c r="E165" s="35" t="n">
        <v>2.3061476</v>
      </c>
      <c r="F165" s="27" t="n">
        <v>0.00024463056</v>
      </c>
      <c r="G165" s="28" t="n">
        <v>2.486013</v>
      </c>
      <c r="H165" s="28" t="n">
        <v>2.7169344</v>
      </c>
      <c r="I165" s="30" t="s">
        <v>15</v>
      </c>
      <c r="J165" s="31" t="s">
        <v>15</v>
      </c>
      <c r="K165" s="32" t="s">
        <v>18</v>
      </c>
    </row>
    <row r="166" customFormat="false" ht="12.75" hidden="false" customHeight="false" outlineLevel="0" collapsed="false">
      <c r="A166" s="19" t="s">
        <v>322</v>
      </c>
      <c r="B166" s="20" t="s">
        <v>323</v>
      </c>
      <c r="C166" s="27" t="n">
        <v>0.02135783</v>
      </c>
      <c r="D166" s="28" t="n">
        <v>4.000901</v>
      </c>
      <c r="E166" s="35" t="n">
        <v>2.3035877</v>
      </c>
      <c r="F166" s="27" t="s">
        <v>15</v>
      </c>
      <c r="G166" s="28" t="n">
        <v>3.3077533</v>
      </c>
      <c r="H166" s="28" t="n">
        <v>1.5219448</v>
      </c>
      <c r="I166" s="30" t="s">
        <v>15</v>
      </c>
      <c r="J166" s="31" t="s">
        <v>15</v>
      </c>
      <c r="K166" s="32" t="s">
        <v>18</v>
      </c>
    </row>
    <row r="167" customFormat="false" ht="12.75" hidden="false" customHeight="false" outlineLevel="0" collapsed="false">
      <c r="A167" s="19" t="s">
        <v>324</v>
      </c>
      <c r="B167" s="20" t="s">
        <v>325</v>
      </c>
      <c r="C167" s="27" t="n">
        <v>2.1961402E-010</v>
      </c>
      <c r="D167" s="28" t="n">
        <v>4.37018</v>
      </c>
      <c r="E167" s="35" t="n">
        <v>2.2989</v>
      </c>
      <c r="F167" s="27" t="n">
        <v>0.033148736</v>
      </c>
      <c r="G167" s="28" t="n">
        <v>2.7128828</v>
      </c>
      <c r="H167" s="28" t="n">
        <v>2.1125405</v>
      </c>
      <c r="I167" s="30" t="s">
        <v>15</v>
      </c>
      <c r="J167" s="31" t="s">
        <v>15</v>
      </c>
      <c r="K167" s="32" t="s">
        <v>18</v>
      </c>
    </row>
    <row r="168" customFormat="false" ht="12.75" hidden="false" customHeight="false" outlineLevel="0" collapsed="false">
      <c r="A168" s="37" t="s">
        <v>326</v>
      </c>
      <c r="B168" s="38" t="s">
        <v>327</v>
      </c>
      <c r="C168" s="27" t="n">
        <v>0.0046752663</v>
      </c>
      <c r="D168" s="28" t="n">
        <v>2.0878496</v>
      </c>
      <c r="E168" s="35" t="n">
        <v>2.293458</v>
      </c>
      <c r="F168" s="27" t="n">
        <v>6.120638E-006</v>
      </c>
      <c r="G168" s="28" t="n">
        <v>19.239288</v>
      </c>
      <c r="H168" s="28" t="n">
        <v>4.2481856</v>
      </c>
      <c r="I168" s="30" t="n">
        <v>9.17258531447418E-005</v>
      </c>
      <c r="J168" s="31" t="s">
        <v>15</v>
      </c>
      <c r="K168" s="32" t="s">
        <v>18</v>
      </c>
    </row>
    <row r="169" customFormat="false" ht="12.75" hidden="false" customHeight="false" outlineLevel="0" collapsed="false">
      <c r="A169" s="19" t="s">
        <v>328</v>
      </c>
      <c r="B169" s="20" t="s">
        <v>329</v>
      </c>
      <c r="C169" s="27" t="n">
        <v>0.00070877845</v>
      </c>
      <c r="D169" s="28" t="n">
        <v>2.7489135</v>
      </c>
      <c r="E169" s="35" t="n">
        <v>2.2721786</v>
      </c>
      <c r="F169" s="27" t="n">
        <v>9.685912E-005</v>
      </c>
      <c r="G169" s="28" t="n">
        <v>4.119209</v>
      </c>
      <c r="H169" s="28" t="n">
        <v>2.3324366</v>
      </c>
      <c r="I169" s="30" t="n">
        <v>9.20170363161436E-006</v>
      </c>
      <c r="J169" s="31" t="s">
        <v>15</v>
      </c>
      <c r="K169" s="32" t="s">
        <v>18</v>
      </c>
    </row>
    <row r="170" customFormat="false" ht="12.75" hidden="false" customHeight="false" outlineLevel="0" collapsed="false">
      <c r="A170" s="19" t="s">
        <v>330</v>
      </c>
      <c r="B170" s="20" t="s">
        <v>331</v>
      </c>
      <c r="C170" s="27" t="n">
        <v>0.00021685903</v>
      </c>
      <c r="D170" s="28" t="n">
        <v>2.5685427</v>
      </c>
      <c r="E170" s="35" t="n">
        <v>2.2669072</v>
      </c>
      <c r="F170" s="27" t="s">
        <v>15</v>
      </c>
      <c r="G170" s="28" t="n">
        <v>-1.0380474</v>
      </c>
      <c r="H170" s="28" t="n">
        <v>1.2989892</v>
      </c>
      <c r="I170" s="30" t="n">
        <v>0.000128867393006815</v>
      </c>
      <c r="J170" s="31" t="n">
        <v>0.0193126138535256</v>
      </c>
      <c r="K170" s="33" t="s">
        <v>1</v>
      </c>
    </row>
    <row r="171" customFormat="false" ht="12.75" hidden="false" customHeight="false" outlineLevel="0" collapsed="false">
      <c r="A171" s="19" t="s">
        <v>332</v>
      </c>
      <c r="B171" s="20" t="s">
        <v>333</v>
      </c>
      <c r="C171" s="27" t="n">
        <v>0.00065409107</v>
      </c>
      <c r="D171" s="28" t="n">
        <v>6.078239</v>
      </c>
      <c r="E171" s="35" t="n">
        <v>2.2472475</v>
      </c>
      <c r="F171" s="27" t="s">
        <v>15</v>
      </c>
      <c r="G171" s="28" t="n">
        <v>1.7250669</v>
      </c>
      <c r="H171" s="28" t="n">
        <v>-1.5225397</v>
      </c>
      <c r="I171" s="30" t="s">
        <v>15</v>
      </c>
      <c r="J171" s="31" t="n">
        <v>0.00477591606472325</v>
      </c>
      <c r="K171" s="32" t="s">
        <v>18</v>
      </c>
    </row>
    <row r="172" customFormat="false" ht="12.75" hidden="false" customHeight="false" outlineLevel="0" collapsed="false">
      <c r="A172" s="19" t="s">
        <v>334</v>
      </c>
      <c r="B172" s="20" t="s">
        <v>335</v>
      </c>
      <c r="C172" s="27" t="n">
        <v>0.0037187187</v>
      </c>
      <c r="D172" s="28" t="n">
        <v>5.1378665</v>
      </c>
      <c r="E172" s="35" t="n">
        <v>2.2254744</v>
      </c>
      <c r="F172" s="27" t="s">
        <v>15</v>
      </c>
      <c r="G172" s="28" t="n">
        <v>5.5729694</v>
      </c>
      <c r="H172" s="28" t="n">
        <v>1.4926177</v>
      </c>
      <c r="I172" s="30" t="n">
        <v>0.00983175268436068</v>
      </c>
      <c r="J172" s="31" t="s">
        <v>15</v>
      </c>
      <c r="K172" s="32" t="s">
        <v>18</v>
      </c>
    </row>
    <row r="173" customFormat="false" ht="12.75" hidden="false" customHeight="false" outlineLevel="0" collapsed="false">
      <c r="A173" s="19" t="s">
        <v>336</v>
      </c>
      <c r="B173" s="20" t="s">
        <v>337</v>
      </c>
      <c r="C173" s="27" t="n">
        <v>1.4316109E-009</v>
      </c>
      <c r="D173" s="28" t="n">
        <v>4.204615</v>
      </c>
      <c r="E173" s="35" t="n">
        <v>2.2019126</v>
      </c>
      <c r="F173" s="27" t="s">
        <v>15</v>
      </c>
      <c r="G173" s="28" t="n">
        <v>2.8520458</v>
      </c>
      <c r="H173" s="28" t="n">
        <v>1.8688796</v>
      </c>
      <c r="I173" s="30" t="s">
        <v>15</v>
      </c>
      <c r="J173" s="31" t="s">
        <v>15</v>
      </c>
      <c r="K173" s="32" t="s">
        <v>18</v>
      </c>
    </row>
    <row r="174" customFormat="false" ht="12.75" hidden="false" customHeight="false" outlineLevel="0" collapsed="false">
      <c r="A174" s="19" t="s">
        <v>338</v>
      </c>
      <c r="B174" s="20" t="s">
        <v>18</v>
      </c>
      <c r="C174" s="27" t="n">
        <v>0.00036388176</v>
      </c>
      <c r="D174" s="28" t="n">
        <v>3.3873687</v>
      </c>
      <c r="E174" s="35" t="n">
        <v>2.1954162</v>
      </c>
      <c r="F174" s="27" t="s">
        <v>15</v>
      </c>
      <c r="G174" s="28" t="n">
        <v>5.261014</v>
      </c>
      <c r="H174" s="28" t="n">
        <v>1.4451542</v>
      </c>
      <c r="I174" s="30" t="s">
        <v>15</v>
      </c>
      <c r="J174" s="31" t="s">
        <v>15</v>
      </c>
      <c r="K174" s="32" t="s">
        <v>18</v>
      </c>
    </row>
    <row r="175" customFormat="false" ht="12.75" hidden="false" customHeight="false" outlineLevel="0" collapsed="false">
      <c r="A175" s="19" t="s">
        <v>339</v>
      </c>
      <c r="B175" s="20" t="s">
        <v>340</v>
      </c>
      <c r="C175" s="27" t="n">
        <v>0.005930711</v>
      </c>
      <c r="D175" s="28" t="n">
        <v>2.242827</v>
      </c>
      <c r="E175" s="35" t="n">
        <v>2.1835637</v>
      </c>
      <c r="F175" s="27" t="s">
        <v>15</v>
      </c>
      <c r="G175" s="28" t="n">
        <v>2.3518627</v>
      </c>
      <c r="H175" s="28" t="n">
        <v>1.3229579</v>
      </c>
      <c r="I175" s="30" t="n">
        <v>0.0198057138220186</v>
      </c>
      <c r="J175" s="31" t="s">
        <v>15</v>
      </c>
      <c r="K175" s="32" t="s">
        <v>18</v>
      </c>
    </row>
    <row r="176" customFormat="false" ht="12.75" hidden="false" customHeight="false" outlineLevel="0" collapsed="false">
      <c r="A176" s="19" t="s">
        <v>341</v>
      </c>
      <c r="B176" s="20" t="s">
        <v>342</v>
      </c>
      <c r="C176" s="27" t="n">
        <v>0.00060684956</v>
      </c>
      <c r="D176" s="28" t="n">
        <v>2.2760074</v>
      </c>
      <c r="E176" s="35" t="n">
        <v>2.1683536</v>
      </c>
      <c r="F176" s="27" t="s">
        <v>15</v>
      </c>
      <c r="G176" s="28" t="n">
        <v>1.7929301</v>
      </c>
      <c r="H176" s="28" t="n">
        <v>1.7642154</v>
      </c>
      <c r="I176" s="30" t="s">
        <v>15</v>
      </c>
      <c r="J176" s="31" t="s">
        <v>15</v>
      </c>
      <c r="K176" s="32" t="s">
        <v>18</v>
      </c>
    </row>
    <row r="177" customFormat="false" ht="12.75" hidden="false" customHeight="false" outlineLevel="0" collapsed="false">
      <c r="A177" s="19" t="s">
        <v>343</v>
      </c>
      <c r="B177" s="20" t="s">
        <v>344</v>
      </c>
      <c r="C177" s="27" t="n">
        <v>4.0097014E-008</v>
      </c>
      <c r="D177" s="28" t="n">
        <v>2.1483274</v>
      </c>
      <c r="E177" s="35" t="n">
        <v>2.163966</v>
      </c>
      <c r="F177" s="27" t="s">
        <v>15</v>
      </c>
      <c r="G177" s="28" t="n">
        <v>1.9248463</v>
      </c>
      <c r="H177" s="28" t="n">
        <v>1.2715753</v>
      </c>
      <c r="I177" s="30" t="s">
        <v>15</v>
      </c>
      <c r="J177" s="31" t="n">
        <v>0.00743685010993284</v>
      </c>
      <c r="K177" s="32" t="s">
        <v>18</v>
      </c>
    </row>
    <row r="178" customFormat="false" ht="12.75" hidden="false" customHeight="false" outlineLevel="0" collapsed="false">
      <c r="A178" s="19" t="s">
        <v>345</v>
      </c>
      <c r="B178" s="20" t="s">
        <v>18</v>
      </c>
      <c r="C178" s="27" t="n">
        <v>0.00040526615</v>
      </c>
      <c r="D178" s="28" t="n">
        <v>3.155656</v>
      </c>
      <c r="E178" s="35" t="n">
        <v>2.1471822</v>
      </c>
      <c r="F178" s="27" t="s">
        <v>15</v>
      </c>
      <c r="G178" s="28" t="n">
        <v>1.683915</v>
      </c>
      <c r="H178" s="28" t="n">
        <v>1.1292313</v>
      </c>
      <c r="I178" s="30" t="s">
        <v>15</v>
      </c>
      <c r="J178" s="31" t="n">
        <v>0.00187785164726333</v>
      </c>
      <c r="K178" s="32" t="s">
        <v>18</v>
      </c>
    </row>
    <row r="179" customFormat="false" ht="12.75" hidden="false" customHeight="false" outlineLevel="0" collapsed="false">
      <c r="A179" s="19" t="s">
        <v>346</v>
      </c>
      <c r="B179" s="20" t="s">
        <v>347</v>
      </c>
      <c r="C179" s="27" t="n">
        <v>1.1946825E-006</v>
      </c>
      <c r="D179" s="28" t="n">
        <v>3.0830498</v>
      </c>
      <c r="E179" s="35" t="n">
        <v>2.1426153</v>
      </c>
      <c r="F179" s="27" t="s">
        <v>15</v>
      </c>
      <c r="G179" s="28" t="n">
        <v>1.720325</v>
      </c>
      <c r="H179" s="28" t="n">
        <v>1.4274626</v>
      </c>
      <c r="I179" s="30" t="n">
        <v>0.00354063977707992</v>
      </c>
      <c r="J179" s="31" t="n">
        <v>0.00469695229142277</v>
      </c>
      <c r="K179" s="34" t="s">
        <v>1</v>
      </c>
    </row>
    <row r="180" customFormat="false" ht="12.75" hidden="false" customHeight="false" outlineLevel="0" collapsed="false">
      <c r="A180" s="19" t="s">
        <v>348</v>
      </c>
      <c r="B180" s="20" t="s">
        <v>349</v>
      </c>
      <c r="C180" s="27" t="n">
        <v>0.0009136309</v>
      </c>
      <c r="D180" s="28" t="n">
        <v>4.667822</v>
      </c>
      <c r="E180" s="35" t="n">
        <v>2.13384</v>
      </c>
      <c r="F180" s="27" t="s">
        <v>15</v>
      </c>
      <c r="G180" s="28" t="n">
        <v>1.9966608</v>
      </c>
      <c r="H180" s="28" t="n">
        <v>2.096061</v>
      </c>
      <c r="I180" s="30" t="s">
        <v>15</v>
      </c>
      <c r="J180" s="31" t="s">
        <v>15</v>
      </c>
      <c r="K180" s="32" t="s">
        <v>18</v>
      </c>
    </row>
    <row r="181" customFormat="false" ht="12.75" hidden="false" customHeight="false" outlineLevel="0" collapsed="false">
      <c r="A181" s="19" t="s">
        <v>350</v>
      </c>
      <c r="B181" s="20" t="s">
        <v>18</v>
      </c>
      <c r="C181" s="27" t="n">
        <v>0.007723064</v>
      </c>
      <c r="D181" s="28" t="n">
        <v>2.7948594</v>
      </c>
      <c r="E181" s="35" t="n">
        <v>2.1302445</v>
      </c>
      <c r="F181" s="27" t="s">
        <v>15</v>
      </c>
      <c r="G181" s="28" t="n">
        <v>1.4091209</v>
      </c>
      <c r="H181" s="28" t="n">
        <v>1.4508657</v>
      </c>
      <c r="I181" s="30" t="s">
        <v>15</v>
      </c>
      <c r="J181" s="31" t="s">
        <v>15</v>
      </c>
      <c r="K181" s="32" t="s">
        <v>18</v>
      </c>
    </row>
    <row r="182" customFormat="false" ht="12.75" hidden="false" customHeight="false" outlineLevel="0" collapsed="false">
      <c r="A182" s="19" t="s">
        <v>351</v>
      </c>
      <c r="B182" s="20" t="s">
        <v>352</v>
      </c>
      <c r="C182" s="27" t="n">
        <v>5.580147E-007</v>
      </c>
      <c r="D182" s="28" t="n">
        <v>2.616911</v>
      </c>
      <c r="E182" s="35" t="n">
        <v>2.116853</v>
      </c>
      <c r="F182" s="27" t="s">
        <v>15</v>
      </c>
      <c r="G182" s="28" t="n">
        <v>1.9492891</v>
      </c>
      <c r="H182" s="28" t="n">
        <v>1.9278686</v>
      </c>
      <c r="I182" s="30" t="s">
        <v>15</v>
      </c>
      <c r="J182" s="31" t="s">
        <v>15</v>
      </c>
      <c r="K182" s="32" t="s">
        <v>18</v>
      </c>
    </row>
    <row r="183" customFormat="false" ht="12.75" hidden="false" customHeight="false" outlineLevel="0" collapsed="false">
      <c r="A183" s="19" t="s">
        <v>353</v>
      </c>
      <c r="B183" s="20" t="s">
        <v>18</v>
      </c>
      <c r="C183" s="27" t="n">
        <v>0.00031304857</v>
      </c>
      <c r="D183" s="28" t="n">
        <v>5.0599194</v>
      </c>
      <c r="E183" s="35" t="n">
        <v>2.1110685</v>
      </c>
      <c r="F183" s="27" t="s">
        <v>15</v>
      </c>
      <c r="G183" s="28" t="n">
        <v>2.7104375</v>
      </c>
      <c r="H183" s="28" t="n">
        <v>1.8904079</v>
      </c>
      <c r="I183" s="30" t="s">
        <v>15</v>
      </c>
      <c r="J183" s="31" t="s">
        <v>15</v>
      </c>
      <c r="K183" s="32" t="s">
        <v>18</v>
      </c>
    </row>
    <row r="184" customFormat="false" ht="12.75" hidden="false" customHeight="false" outlineLevel="0" collapsed="false">
      <c r="A184" s="19" t="s">
        <v>354</v>
      </c>
      <c r="B184" s="20" t="s">
        <v>355</v>
      </c>
      <c r="C184" s="27" t="n">
        <v>0.00081490126</v>
      </c>
      <c r="D184" s="28" t="n">
        <v>3.1553845</v>
      </c>
      <c r="E184" s="35" t="n">
        <v>2.1107976</v>
      </c>
      <c r="F184" s="27" t="s">
        <v>15</v>
      </c>
      <c r="G184" s="28" t="n">
        <v>-1.4890893</v>
      </c>
      <c r="H184" s="28" t="n">
        <v>1.371364</v>
      </c>
      <c r="I184" s="30" t="n">
        <v>0.000237622871585974</v>
      </c>
      <c r="J184" s="31" t="n">
        <v>0.00113255289895118</v>
      </c>
      <c r="K184" s="34" t="s">
        <v>1</v>
      </c>
    </row>
    <row r="185" customFormat="false" ht="12.75" hidden="false" customHeight="false" outlineLevel="0" collapsed="false">
      <c r="A185" s="19" t="s">
        <v>356</v>
      </c>
      <c r="B185" s="20" t="s">
        <v>357</v>
      </c>
      <c r="C185" s="27" t="n">
        <v>0.02637232</v>
      </c>
      <c r="D185" s="28" t="n">
        <v>2.4480896</v>
      </c>
      <c r="E185" s="35" t="n">
        <v>2.10554</v>
      </c>
      <c r="F185" s="27" t="n">
        <v>5.4532316E-005</v>
      </c>
      <c r="G185" s="28" t="n">
        <v>6.7160387</v>
      </c>
      <c r="H185" s="28" t="n">
        <v>6.0859504</v>
      </c>
      <c r="I185" s="30" t="s">
        <v>15</v>
      </c>
      <c r="J185" s="31" t="n">
        <v>0.0154205166348596</v>
      </c>
      <c r="K185" s="32" t="s">
        <v>18</v>
      </c>
    </row>
    <row r="186" customFormat="false" ht="12.75" hidden="false" customHeight="false" outlineLevel="0" collapsed="false">
      <c r="A186" s="19" t="s">
        <v>358</v>
      </c>
      <c r="B186" s="20" t="s">
        <v>359</v>
      </c>
      <c r="C186" s="27" t="n">
        <v>1.750203E-006</v>
      </c>
      <c r="D186" s="28" t="n">
        <v>4.8192644</v>
      </c>
      <c r="E186" s="35" t="n">
        <v>2.105498</v>
      </c>
      <c r="F186" s="27" t="s">
        <v>15</v>
      </c>
      <c r="G186" s="28" t="n">
        <v>3.9937165</v>
      </c>
      <c r="H186" s="28" t="n">
        <v>1.8692249</v>
      </c>
      <c r="I186" s="30" t="s">
        <v>15</v>
      </c>
      <c r="J186" s="31" t="s">
        <v>15</v>
      </c>
      <c r="K186" s="32" t="s">
        <v>18</v>
      </c>
    </row>
    <row r="187" customFormat="false" ht="12.75" hidden="false" customHeight="false" outlineLevel="0" collapsed="false">
      <c r="A187" s="19" t="s">
        <v>360</v>
      </c>
      <c r="B187" s="20" t="s">
        <v>361</v>
      </c>
      <c r="C187" s="27" t="n">
        <v>0.008629935</v>
      </c>
      <c r="D187" s="28" t="n">
        <v>2.7405367</v>
      </c>
      <c r="E187" s="35" t="n">
        <v>2.1037161</v>
      </c>
      <c r="F187" s="27" t="n">
        <v>0.019059898</v>
      </c>
      <c r="G187" s="28" t="n">
        <v>2.7742622</v>
      </c>
      <c r="H187" s="28" t="n">
        <v>2.74356</v>
      </c>
      <c r="I187" s="30" t="s">
        <v>15</v>
      </c>
      <c r="J187" s="31" t="s">
        <v>15</v>
      </c>
      <c r="K187" s="32" t="s">
        <v>18</v>
      </c>
    </row>
    <row r="188" customFormat="false" ht="12.75" hidden="false" customHeight="false" outlineLevel="0" collapsed="false">
      <c r="A188" s="19" t="s">
        <v>362</v>
      </c>
      <c r="B188" s="20" t="s">
        <v>363</v>
      </c>
      <c r="C188" s="27" t="n">
        <v>0.00018235823</v>
      </c>
      <c r="D188" s="28" t="n">
        <v>9.430478</v>
      </c>
      <c r="E188" s="35" t="n">
        <v>2.0949857</v>
      </c>
      <c r="F188" s="27" t="n">
        <v>0.0006833611</v>
      </c>
      <c r="G188" s="28" t="n">
        <v>4.1388187</v>
      </c>
      <c r="H188" s="28" t="n">
        <v>3.958957</v>
      </c>
      <c r="I188" s="30" t="s">
        <v>15</v>
      </c>
      <c r="J188" s="31" t="n">
        <v>0.00953996178516516</v>
      </c>
      <c r="K188" s="32" t="s">
        <v>18</v>
      </c>
    </row>
    <row r="189" customFormat="false" ht="12.75" hidden="false" customHeight="false" outlineLevel="0" collapsed="false">
      <c r="A189" s="19" t="s">
        <v>364</v>
      </c>
      <c r="B189" s="20" t="s">
        <v>365</v>
      </c>
      <c r="C189" s="27" t="n">
        <v>0.000109892564</v>
      </c>
      <c r="D189" s="28" t="n">
        <v>2.573587</v>
      </c>
      <c r="E189" s="35" t="n">
        <v>2.0901673</v>
      </c>
      <c r="F189" s="27" t="s">
        <v>15</v>
      </c>
      <c r="G189" s="28" t="n">
        <v>-1.3177797</v>
      </c>
      <c r="H189" s="28" t="n">
        <v>-1.0880669</v>
      </c>
      <c r="I189" s="30" t="n">
        <v>0.0325261206169745</v>
      </c>
      <c r="J189" s="31" t="n">
        <v>0.000534047396255003</v>
      </c>
      <c r="K189" s="34" t="s">
        <v>1</v>
      </c>
    </row>
    <row r="190" customFormat="false" ht="12.75" hidden="false" customHeight="false" outlineLevel="0" collapsed="false">
      <c r="A190" s="19" t="s">
        <v>366</v>
      </c>
      <c r="B190" s="20" t="s">
        <v>367</v>
      </c>
      <c r="C190" s="27" t="n">
        <v>1.6982258E-006</v>
      </c>
      <c r="D190" s="28" t="n">
        <v>2.9400156</v>
      </c>
      <c r="E190" s="35" t="n">
        <v>2.0816374</v>
      </c>
      <c r="F190" s="27" t="s">
        <v>15</v>
      </c>
      <c r="G190" s="28" t="n">
        <v>2.0922253</v>
      </c>
      <c r="H190" s="28" t="n">
        <v>1.2642382</v>
      </c>
      <c r="I190" s="30" t="s">
        <v>15</v>
      </c>
      <c r="J190" s="31" t="n">
        <v>0.0075549106293309</v>
      </c>
      <c r="K190" s="32" t="s">
        <v>18</v>
      </c>
    </row>
    <row r="191" customFormat="false" ht="12.75" hidden="false" customHeight="false" outlineLevel="0" collapsed="false">
      <c r="A191" s="19" t="s">
        <v>368</v>
      </c>
      <c r="B191" s="20" t="s">
        <v>369</v>
      </c>
      <c r="C191" s="27" t="n">
        <v>0.00022237728</v>
      </c>
      <c r="D191" s="28" t="n">
        <v>2.0318444</v>
      </c>
      <c r="E191" s="35" t="n">
        <v>2.07428</v>
      </c>
      <c r="F191" s="27" t="s">
        <v>15</v>
      </c>
      <c r="G191" s="28" t="n">
        <v>1.1711192</v>
      </c>
      <c r="H191" s="28" t="n">
        <v>1.3872529</v>
      </c>
      <c r="I191" s="30" t="n">
        <v>0.0417358671640285</v>
      </c>
      <c r="J191" s="31" t="n">
        <v>0.0151640208008554</v>
      </c>
      <c r="K191" s="34" t="s">
        <v>1</v>
      </c>
    </row>
    <row r="192" customFormat="false" ht="12.75" hidden="false" customHeight="false" outlineLevel="0" collapsed="false">
      <c r="A192" s="19" t="s">
        <v>370</v>
      </c>
      <c r="B192" s="20" t="s">
        <v>371</v>
      </c>
      <c r="C192" s="27" t="n">
        <v>0.0002229753</v>
      </c>
      <c r="D192" s="28" t="n">
        <v>3.01118</v>
      </c>
      <c r="E192" s="35" t="n">
        <v>2.0293822</v>
      </c>
      <c r="F192" s="27" t="s">
        <v>15</v>
      </c>
      <c r="G192" s="28" t="n">
        <v>1.345255</v>
      </c>
      <c r="H192" s="28" t="n">
        <v>1.6895251</v>
      </c>
      <c r="I192" s="30" t="s">
        <v>15</v>
      </c>
      <c r="J192" s="31" t="s">
        <v>15</v>
      </c>
      <c r="K192" s="32" t="s">
        <v>18</v>
      </c>
    </row>
    <row r="193" customFormat="false" ht="12.75" hidden="false" customHeight="false" outlineLevel="0" collapsed="false">
      <c r="A193" s="19" t="s">
        <v>372</v>
      </c>
      <c r="B193" s="20" t="s">
        <v>373</v>
      </c>
      <c r="C193" s="27" t="n">
        <v>9.224371E-005</v>
      </c>
      <c r="D193" s="28" t="n">
        <v>4.0150733</v>
      </c>
      <c r="E193" s="35" t="n">
        <v>2.014634</v>
      </c>
      <c r="F193" s="27" t="n">
        <v>0.00024138055</v>
      </c>
      <c r="G193" s="28" t="n">
        <v>3.224827</v>
      </c>
      <c r="H193" s="28" t="n">
        <v>2.013667</v>
      </c>
      <c r="I193" s="30" t="s">
        <v>15</v>
      </c>
      <c r="J193" s="31" t="s">
        <v>15</v>
      </c>
      <c r="K193" s="32" t="s">
        <v>18</v>
      </c>
    </row>
    <row r="194" customFormat="false" ht="12.75" hidden="false" customHeight="false" outlineLevel="0" collapsed="false">
      <c r="A194" s="39" t="s">
        <v>374</v>
      </c>
      <c r="B194" s="40" t="s">
        <v>375</v>
      </c>
      <c r="C194" s="36" t="n">
        <v>0.0101786535</v>
      </c>
      <c r="D194" s="41" t="n">
        <v>-2.5013213</v>
      </c>
      <c r="E194" s="42" t="n">
        <v>-2.0153236</v>
      </c>
      <c r="F194" s="43" t="s">
        <v>15</v>
      </c>
      <c r="G194" s="41" t="n">
        <v>-1.3809654</v>
      </c>
      <c r="H194" s="41" t="n">
        <v>-1.4053448</v>
      </c>
      <c r="I194" s="30" t="s">
        <v>15</v>
      </c>
      <c r="J194" s="31" t="n">
        <v>0.00580946652096353</v>
      </c>
      <c r="K194" s="32" t="s">
        <v>18</v>
      </c>
    </row>
    <row r="195" customFormat="false" ht="12.75" hidden="false" customHeight="false" outlineLevel="0" collapsed="false">
      <c r="A195" s="39" t="s">
        <v>376</v>
      </c>
      <c r="B195" s="40" t="s">
        <v>377</v>
      </c>
      <c r="C195" s="36" t="n">
        <v>1.5407619E-006</v>
      </c>
      <c r="D195" s="41" t="n">
        <v>-7.6817327</v>
      </c>
      <c r="E195" s="42" t="n">
        <v>-2.0435956</v>
      </c>
      <c r="F195" s="43" t="s">
        <v>15</v>
      </c>
      <c r="G195" s="41" t="n">
        <v>-5.738084</v>
      </c>
      <c r="H195" s="41" t="n">
        <v>-1.47429</v>
      </c>
      <c r="I195" s="30" t="n">
        <v>0.0449751099445227</v>
      </c>
      <c r="J195" s="31" t="n">
        <v>0.012316385528168</v>
      </c>
      <c r="K195" s="34" t="s">
        <v>1</v>
      </c>
    </row>
    <row r="196" customFormat="false" ht="12.75" hidden="false" customHeight="false" outlineLevel="0" collapsed="false">
      <c r="A196" s="39" t="s">
        <v>378</v>
      </c>
      <c r="B196" s="40" t="s">
        <v>379</v>
      </c>
      <c r="C196" s="36" t="n">
        <v>0.0003251893</v>
      </c>
      <c r="D196" s="41" t="n">
        <v>-3.4405105</v>
      </c>
      <c r="E196" s="42" t="n">
        <v>-2.044634</v>
      </c>
      <c r="F196" s="43" t="s">
        <v>15</v>
      </c>
      <c r="G196" s="41" t="n">
        <v>-1.8212873</v>
      </c>
      <c r="H196" s="41" t="n">
        <v>-1.3834437</v>
      </c>
      <c r="I196" s="30" t="s">
        <v>15</v>
      </c>
      <c r="J196" s="31" t="n">
        <v>0.0101446599821767</v>
      </c>
      <c r="K196" s="32" t="s">
        <v>18</v>
      </c>
    </row>
    <row r="197" customFormat="false" ht="12.75" hidden="false" customHeight="false" outlineLevel="0" collapsed="false">
      <c r="A197" s="39" t="s">
        <v>380</v>
      </c>
      <c r="B197" s="40" t="s">
        <v>381</v>
      </c>
      <c r="C197" s="36" t="n">
        <v>9.004336E-005</v>
      </c>
      <c r="D197" s="41" t="n">
        <v>-2.335006</v>
      </c>
      <c r="E197" s="42" t="n">
        <v>-2.0459137</v>
      </c>
      <c r="F197" s="43" t="s">
        <v>15</v>
      </c>
      <c r="G197" s="41" t="n">
        <v>-2.6435122</v>
      </c>
      <c r="H197" s="41" t="n">
        <v>-1.1870708</v>
      </c>
      <c r="I197" s="30" t="s">
        <v>15</v>
      </c>
      <c r="J197" s="31" t="n">
        <v>0.000858155543633338</v>
      </c>
      <c r="K197" s="32" t="s">
        <v>18</v>
      </c>
    </row>
    <row r="198" customFormat="false" ht="12.75" hidden="false" customHeight="false" outlineLevel="0" collapsed="false">
      <c r="A198" s="39" t="s">
        <v>382</v>
      </c>
      <c r="B198" s="40" t="s">
        <v>383</v>
      </c>
      <c r="C198" s="36" t="n">
        <v>0.0036345206</v>
      </c>
      <c r="D198" s="41" t="n">
        <v>-2.4703562</v>
      </c>
      <c r="E198" s="42" t="n">
        <v>-2.0674481</v>
      </c>
      <c r="F198" s="43" t="s">
        <v>15</v>
      </c>
      <c r="G198" s="41" t="n">
        <v>-1.0261354</v>
      </c>
      <c r="H198" s="41" t="n">
        <v>-1.1681548</v>
      </c>
      <c r="I198" s="30" t="s">
        <v>15</v>
      </c>
      <c r="J198" s="31" t="n">
        <v>0.00139886477717943</v>
      </c>
      <c r="K198" s="32" t="s">
        <v>18</v>
      </c>
    </row>
    <row r="199" customFormat="false" ht="12.75" hidden="false" customHeight="false" outlineLevel="0" collapsed="false">
      <c r="A199" s="39" t="s">
        <v>384</v>
      </c>
      <c r="B199" s="40" t="s">
        <v>385</v>
      </c>
      <c r="C199" s="36" t="n">
        <v>2.5243244E-008</v>
      </c>
      <c r="D199" s="41" t="n">
        <v>-16.962524</v>
      </c>
      <c r="E199" s="42" t="n">
        <v>-2.1165795</v>
      </c>
      <c r="F199" s="43" t="s">
        <v>15</v>
      </c>
      <c r="G199" s="41" t="n">
        <v>-5.9694524</v>
      </c>
      <c r="H199" s="41" t="n">
        <v>-1.1299572</v>
      </c>
      <c r="I199" s="30" t="s">
        <v>15</v>
      </c>
      <c r="J199" s="31" t="s">
        <v>15</v>
      </c>
      <c r="K199" s="32" t="s">
        <v>18</v>
      </c>
    </row>
    <row r="200" customFormat="false" ht="12.75" hidden="false" customHeight="false" outlineLevel="0" collapsed="false">
      <c r="A200" s="39" t="s">
        <v>386</v>
      </c>
      <c r="B200" s="40" t="s">
        <v>387</v>
      </c>
      <c r="C200" s="36" t="n">
        <v>0.0004930293</v>
      </c>
      <c r="D200" s="41" t="n">
        <v>-4.4663806</v>
      </c>
      <c r="E200" s="42" t="n">
        <v>-2.1167781</v>
      </c>
      <c r="F200" s="43" t="s">
        <v>15</v>
      </c>
      <c r="G200" s="41" t="n">
        <v>-6.929539</v>
      </c>
      <c r="H200" s="41" t="n">
        <v>-1.6064056</v>
      </c>
      <c r="I200" s="30" t="n">
        <v>0.0292542682266481</v>
      </c>
      <c r="J200" s="31" t="s">
        <v>15</v>
      </c>
      <c r="K200" s="32" t="s">
        <v>18</v>
      </c>
    </row>
    <row r="201" customFormat="false" ht="12.75" hidden="false" customHeight="false" outlineLevel="0" collapsed="false">
      <c r="A201" s="39" t="s">
        <v>388</v>
      </c>
      <c r="B201" s="40" t="s">
        <v>389</v>
      </c>
      <c r="C201" s="36" t="n">
        <v>2.1765185E-008</v>
      </c>
      <c r="D201" s="41" t="n">
        <v>-4.9590693</v>
      </c>
      <c r="E201" s="42" t="n">
        <v>-2.1169646</v>
      </c>
      <c r="F201" s="43" t="s">
        <v>15</v>
      </c>
      <c r="G201" s="41" t="n">
        <v>-4.205599</v>
      </c>
      <c r="H201" s="41" t="n">
        <v>-1.1859072</v>
      </c>
      <c r="I201" s="30" t="s">
        <v>15</v>
      </c>
      <c r="J201" s="31" t="n">
        <v>0.000147772280616669</v>
      </c>
      <c r="K201" s="32" t="s">
        <v>18</v>
      </c>
    </row>
    <row r="202" customFormat="false" ht="12.75" hidden="false" customHeight="false" outlineLevel="0" collapsed="false">
      <c r="A202" s="39" t="s">
        <v>390</v>
      </c>
      <c r="B202" s="40" t="s">
        <v>391</v>
      </c>
      <c r="C202" s="36" t="n">
        <v>0.00012071933</v>
      </c>
      <c r="D202" s="41" t="n">
        <v>-8.91486</v>
      </c>
      <c r="E202" s="42" t="n">
        <v>-2.133287</v>
      </c>
      <c r="F202" s="43" t="s">
        <v>15</v>
      </c>
      <c r="G202" s="41" t="n">
        <v>-2.8909814</v>
      </c>
      <c r="H202" s="41" t="n">
        <v>1.04803</v>
      </c>
      <c r="I202" s="30" t="s">
        <v>15</v>
      </c>
      <c r="J202" s="31" t="n">
        <v>0.0406366787871054</v>
      </c>
      <c r="K202" s="32" t="s">
        <v>18</v>
      </c>
    </row>
    <row r="203" customFormat="false" ht="12.75" hidden="false" customHeight="false" outlineLevel="0" collapsed="false">
      <c r="A203" s="39" t="s">
        <v>392</v>
      </c>
      <c r="B203" s="40" t="s">
        <v>393</v>
      </c>
      <c r="C203" s="36" t="n">
        <v>1.2414039E-005</v>
      </c>
      <c r="D203" s="41" t="n">
        <v>-3.4837813</v>
      </c>
      <c r="E203" s="42" t="n">
        <v>-2.1683598</v>
      </c>
      <c r="F203" s="36" t="n">
        <v>0.0056709507</v>
      </c>
      <c r="G203" s="41" t="n">
        <v>-3.4947681</v>
      </c>
      <c r="H203" s="41" t="n">
        <v>-2.5404286</v>
      </c>
      <c r="I203" s="30" t="s">
        <v>15</v>
      </c>
      <c r="J203" s="31" t="s">
        <v>15</v>
      </c>
      <c r="K203" s="32" t="s">
        <v>18</v>
      </c>
    </row>
    <row r="204" customFormat="false" ht="12.75" hidden="false" customHeight="false" outlineLevel="0" collapsed="false">
      <c r="A204" s="39" t="s">
        <v>394</v>
      </c>
      <c r="B204" s="40" t="s">
        <v>395</v>
      </c>
      <c r="C204" s="36" t="n">
        <v>0.004353892</v>
      </c>
      <c r="D204" s="41" t="n">
        <v>-4.6942816</v>
      </c>
      <c r="E204" s="42" t="n">
        <v>-2.1850047</v>
      </c>
      <c r="F204" s="43" t="s">
        <v>15</v>
      </c>
      <c r="G204" s="41" t="n">
        <v>-1.4476495</v>
      </c>
      <c r="H204" s="41" t="n">
        <v>-1.4848055</v>
      </c>
      <c r="I204" s="30" t="s">
        <v>15</v>
      </c>
      <c r="J204" s="31" t="s">
        <v>15</v>
      </c>
      <c r="K204" s="32" t="s">
        <v>18</v>
      </c>
    </row>
    <row r="205" customFormat="false" ht="12.75" hidden="false" customHeight="false" outlineLevel="0" collapsed="false">
      <c r="A205" s="39" t="s">
        <v>396</v>
      </c>
      <c r="B205" s="40" t="s">
        <v>397</v>
      </c>
      <c r="C205" s="36" t="n">
        <v>0.009532432</v>
      </c>
      <c r="D205" s="41" t="n">
        <v>-3.4432232</v>
      </c>
      <c r="E205" s="42" t="n">
        <v>-2.1931243</v>
      </c>
      <c r="F205" s="43" t="s">
        <v>15</v>
      </c>
      <c r="G205" s="41" t="n">
        <v>-2.50673</v>
      </c>
      <c r="H205" s="41" t="n">
        <v>-1.3789047</v>
      </c>
      <c r="I205" s="30" t="s">
        <v>15</v>
      </c>
      <c r="J205" s="31" t="n">
        <v>0.00699491121175888</v>
      </c>
      <c r="K205" s="32" t="s">
        <v>18</v>
      </c>
    </row>
    <row r="206" customFormat="false" ht="12.75" hidden="false" customHeight="false" outlineLevel="0" collapsed="false">
      <c r="A206" s="39" t="s">
        <v>398</v>
      </c>
      <c r="B206" s="40" t="s">
        <v>399</v>
      </c>
      <c r="C206" s="36" t="n">
        <v>9.629467E-006</v>
      </c>
      <c r="D206" s="41" t="n">
        <v>-10.524703</v>
      </c>
      <c r="E206" s="42" t="n">
        <v>-2.1967783</v>
      </c>
      <c r="F206" s="43" t="s">
        <v>15</v>
      </c>
      <c r="G206" s="41" t="n">
        <v>-2.363947</v>
      </c>
      <c r="H206" s="41" t="n">
        <v>-1.1229345</v>
      </c>
      <c r="I206" s="30" t="n">
        <v>1.8925735455349E-008</v>
      </c>
      <c r="J206" s="31" t="n">
        <v>0.0118968775454814</v>
      </c>
      <c r="K206" s="34" t="s">
        <v>1</v>
      </c>
    </row>
    <row r="207" customFormat="false" ht="12.75" hidden="false" customHeight="false" outlineLevel="0" collapsed="false">
      <c r="A207" s="39" t="s">
        <v>400</v>
      </c>
      <c r="B207" s="40" t="s">
        <v>401</v>
      </c>
      <c r="C207" s="36" t="n">
        <v>6.1033577E-005</v>
      </c>
      <c r="D207" s="41" t="n">
        <v>-4.693204</v>
      </c>
      <c r="E207" s="42" t="n">
        <v>-2.199661</v>
      </c>
      <c r="F207" s="43" t="s">
        <v>15</v>
      </c>
      <c r="G207" s="41" t="n">
        <v>-1.9467763</v>
      </c>
      <c r="H207" s="41" t="n">
        <v>-1.794655</v>
      </c>
      <c r="I207" s="30" t="n">
        <v>2.89916072192705E-005</v>
      </c>
      <c r="J207" s="31" t="n">
        <v>0.0244325423027099</v>
      </c>
      <c r="K207" s="34" t="s">
        <v>1</v>
      </c>
    </row>
    <row r="208" customFormat="false" ht="12.75" hidden="false" customHeight="false" outlineLevel="0" collapsed="false">
      <c r="A208" s="39" t="s">
        <v>402</v>
      </c>
      <c r="B208" s="40" t="s">
        <v>403</v>
      </c>
      <c r="C208" s="36" t="n">
        <v>0.0009157236</v>
      </c>
      <c r="D208" s="41" t="n">
        <v>-4.8842797</v>
      </c>
      <c r="E208" s="42" t="n">
        <v>-2.202801</v>
      </c>
      <c r="F208" s="43" t="s">
        <v>15</v>
      </c>
      <c r="G208" s="41" t="n">
        <v>-8.614132</v>
      </c>
      <c r="H208" s="41" t="n">
        <v>-1.9927932</v>
      </c>
      <c r="I208" s="30" t="s">
        <v>15</v>
      </c>
      <c r="J208" s="31" t="s">
        <v>15</v>
      </c>
      <c r="K208" s="32" t="s">
        <v>18</v>
      </c>
    </row>
    <row r="209" customFormat="false" ht="12.75" hidden="false" customHeight="false" outlineLevel="0" collapsed="false">
      <c r="A209" s="39" t="s">
        <v>404</v>
      </c>
      <c r="B209" s="40" t="s">
        <v>405</v>
      </c>
      <c r="C209" s="36" t="n">
        <v>8.486672E-006</v>
      </c>
      <c r="D209" s="41" t="n">
        <v>-4.29818</v>
      </c>
      <c r="E209" s="42" t="n">
        <v>-2.2186198</v>
      </c>
      <c r="F209" s="43" t="s">
        <v>15</v>
      </c>
      <c r="G209" s="41" t="n">
        <v>-3.7244391</v>
      </c>
      <c r="H209" s="41" t="n">
        <v>-1.5702277</v>
      </c>
      <c r="I209" s="30" t="s">
        <v>15</v>
      </c>
      <c r="J209" s="31" t="n">
        <v>0.00718367302790017</v>
      </c>
      <c r="K209" s="32" t="s">
        <v>18</v>
      </c>
    </row>
    <row r="210" customFormat="false" ht="12.75" hidden="false" customHeight="false" outlineLevel="0" collapsed="false">
      <c r="A210" s="39" t="s">
        <v>406</v>
      </c>
      <c r="B210" s="40" t="s">
        <v>407</v>
      </c>
      <c r="C210" s="36" t="n">
        <v>0.00065409107</v>
      </c>
      <c r="D210" s="41" t="n">
        <v>-3.1818166</v>
      </c>
      <c r="E210" s="42" t="n">
        <v>-2.224627</v>
      </c>
      <c r="F210" s="43" t="s">
        <v>15</v>
      </c>
      <c r="G210" s="41" t="n">
        <v>-2.9910953</v>
      </c>
      <c r="H210" s="41" t="n">
        <v>-1.4807936</v>
      </c>
      <c r="I210" s="30" t="s">
        <v>15</v>
      </c>
      <c r="J210" s="31" t="s">
        <v>15</v>
      </c>
      <c r="K210" s="32" t="s">
        <v>18</v>
      </c>
    </row>
    <row r="211" customFormat="false" ht="12.75" hidden="false" customHeight="false" outlineLevel="0" collapsed="false">
      <c r="A211" s="39" t="s">
        <v>408</v>
      </c>
      <c r="B211" s="40" t="s">
        <v>409</v>
      </c>
      <c r="C211" s="36" t="n">
        <v>0.00036537653</v>
      </c>
      <c r="D211" s="41" t="n">
        <v>-2.5313325</v>
      </c>
      <c r="E211" s="42" t="n">
        <v>-2.2493796</v>
      </c>
      <c r="F211" s="43" t="s">
        <v>15</v>
      </c>
      <c r="G211" s="41" t="n">
        <v>-1.3022668</v>
      </c>
      <c r="H211" s="41" t="n">
        <v>-1.1235255</v>
      </c>
      <c r="I211" s="30" t="n">
        <v>0.00561344263549794</v>
      </c>
      <c r="J211" s="31" t="n">
        <v>4.14077452431294E-005</v>
      </c>
      <c r="K211" s="34" t="s">
        <v>1</v>
      </c>
    </row>
    <row r="212" customFormat="false" ht="12.75" hidden="false" customHeight="false" outlineLevel="0" collapsed="false">
      <c r="A212" s="39" t="s">
        <v>410</v>
      </c>
      <c r="B212" s="40" t="s">
        <v>411</v>
      </c>
      <c r="C212" s="36" t="n">
        <v>5.5211705E-005</v>
      </c>
      <c r="D212" s="41" t="n">
        <v>-3.7399716</v>
      </c>
      <c r="E212" s="42" t="n">
        <v>-2.2528045</v>
      </c>
      <c r="F212" s="36" t="n">
        <v>0.012806502</v>
      </c>
      <c r="G212" s="41" t="n">
        <v>-3.4096384</v>
      </c>
      <c r="H212" s="41" t="n">
        <v>-2.0148392</v>
      </c>
      <c r="I212" s="30" t="s">
        <v>15</v>
      </c>
      <c r="J212" s="31" t="s">
        <v>15</v>
      </c>
      <c r="K212" s="32" t="s">
        <v>18</v>
      </c>
    </row>
    <row r="213" customFormat="false" ht="12.75" hidden="false" customHeight="false" outlineLevel="0" collapsed="false">
      <c r="A213" s="39" t="s">
        <v>412</v>
      </c>
      <c r="B213" s="40" t="s">
        <v>413</v>
      </c>
      <c r="C213" s="36" t="n">
        <v>0.0066487244</v>
      </c>
      <c r="D213" s="41" t="n">
        <v>-2.523103</v>
      </c>
      <c r="E213" s="42" t="n">
        <v>-2.342615</v>
      </c>
      <c r="F213" s="43" t="s">
        <v>15</v>
      </c>
      <c r="G213" s="41" t="n">
        <v>-1.5369512</v>
      </c>
      <c r="H213" s="41" t="n">
        <v>-1.9927014</v>
      </c>
      <c r="I213" s="30" t="s">
        <v>15</v>
      </c>
      <c r="J213" s="31" t="s">
        <v>15</v>
      </c>
      <c r="K213" s="32" t="s">
        <v>18</v>
      </c>
    </row>
    <row r="214" customFormat="false" ht="12.75" hidden="false" customHeight="false" outlineLevel="0" collapsed="false">
      <c r="A214" s="39" t="s">
        <v>414</v>
      </c>
      <c r="B214" s="40" t="s">
        <v>415</v>
      </c>
      <c r="C214" s="36" t="n">
        <v>0.0054244767</v>
      </c>
      <c r="D214" s="41" t="n">
        <v>-2.4081974</v>
      </c>
      <c r="E214" s="42" t="n">
        <v>-2.406953</v>
      </c>
      <c r="F214" s="43" t="s">
        <v>15</v>
      </c>
      <c r="G214" s="41" t="n">
        <v>-3.2362096</v>
      </c>
      <c r="H214" s="41" t="n">
        <v>-1.4617515</v>
      </c>
      <c r="I214" s="30" t="s">
        <v>15</v>
      </c>
      <c r="J214" s="31" t="s">
        <v>15</v>
      </c>
      <c r="K214" s="32" t="s">
        <v>18</v>
      </c>
    </row>
    <row r="215" customFormat="false" ht="12.75" hidden="false" customHeight="false" outlineLevel="0" collapsed="false">
      <c r="A215" s="39" t="s">
        <v>416</v>
      </c>
      <c r="B215" s="40" t="s">
        <v>417</v>
      </c>
      <c r="C215" s="36" t="n">
        <v>0.0009073029</v>
      </c>
      <c r="D215" s="41" t="n">
        <v>-7.5620093</v>
      </c>
      <c r="E215" s="42" t="n">
        <v>-2.4359207</v>
      </c>
      <c r="F215" s="36" t="n">
        <v>0.038020972</v>
      </c>
      <c r="G215" s="41" t="n">
        <v>-2.8177876</v>
      </c>
      <c r="H215" s="41" t="n">
        <v>-2.7513452</v>
      </c>
      <c r="I215" s="30" t="s">
        <v>15</v>
      </c>
      <c r="J215" s="31" t="s">
        <v>15</v>
      </c>
      <c r="K215" s="32" t="s">
        <v>18</v>
      </c>
    </row>
    <row r="216" customFormat="false" ht="12.75" hidden="false" customHeight="false" outlineLevel="0" collapsed="false">
      <c r="A216" s="39" t="s">
        <v>418</v>
      </c>
      <c r="B216" s="40" t="s">
        <v>419</v>
      </c>
      <c r="C216" s="36" t="n">
        <v>2.733061E-005</v>
      </c>
      <c r="D216" s="41" t="n">
        <v>-5.8762016</v>
      </c>
      <c r="E216" s="42" t="n">
        <v>-2.460166</v>
      </c>
      <c r="F216" s="43" t="s">
        <v>15</v>
      </c>
      <c r="G216" s="41" t="n">
        <v>-1.3816992</v>
      </c>
      <c r="H216" s="41" t="n">
        <v>-1.2001685</v>
      </c>
      <c r="I216" s="30" t="n">
        <v>0.0287635209013947</v>
      </c>
      <c r="J216" s="31" t="n">
        <v>0.000120738461473545</v>
      </c>
      <c r="K216" s="34" t="s">
        <v>1</v>
      </c>
    </row>
    <row r="217" customFormat="false" ht="12.75" hidden="false" customHeight="false" outlineLevel="0" collapsed="false">
      <c r="A217" s="39" t="s">
        <v>420</v>
      </c>
      <c r="B217" s="40" t="s">
        <v>421</v>
      </c>
      <c r="C217" s="36" t="n">
        <v>0.0013658876</v>
      </c>
      <c r="D217" s="41" t="n">
        <v>-2.0786698</v>
      </c>
      <c r="E217" s="42" t="n">
        <v>-2.496242</v>
      </c>
      <c r="F217" s="43" t="s">
        <v>15</v>
      </c>
      <c r="G217" s="41" t="n">
        <v>-1.1334355</v>
      </c>
      <c r="H217" s="41" t="n">
        <v>-1.3970895</v>
      </c>
      <c r="I217" s="30" t="n">
        <v>0.0211477202566765</v>
      </c>
      <c r="J217" s="31" t="n">
        <v>0.00146663941417722</v>
      </c>
      <c r="K217" s="34" t="s">
        <v>1</v>
      </c>
    </row>
    <row r="218" customFormat="false" ht="12.75" hidden="false" customHeight="false" outlineLevel="0" collapsed="false">
      <c r="A218" s="39" t="s">
        <v>422</v>
      </c>
      <c r="B218" s="40" t="s">
        <v>423</v>
      </c>
      <c r="C218" s="36" t="n">
        <v>0.0002063152</v>
      </c>
      <c r="D218" s="41" t="n">
        <v>-2.3933382</v>
      </c>
      <c r="E218" s="42" t="n">
        <v>-2.5122647</v>
      </c>
      <c r="F218" s="43" t="s">
        <v>15</v>
      </c>
      <c r="G218" s="41" t="n">
        <v>-2.5121183</v>
      </c>
      <c r="H218" s="41" t="n">
        <v>-1.5043017</v>
      </c>
      <c r="I218" s="30" t="s">
        <v>15</v>
      </c>
      <c r="J218" s="31" t="s">
        <v>15</v>
      </c>
      <c r="K218" s="32" t="s">
        <v>18</v>
      </c>
    </row>
    <row r="219" customFormat="false" ht="12.75" hidden="false" customHeight="false" outlineLevel="0" collapsed="false">
      <c r="A219" s="39" t="s">
        <v>424</v>
      </c>
      <c r="B219" s="40" t="s">
        <v>425</v>
      </c>
      <c r="C219" s="36" t="n">
        <v>0.025856454</v>
      </c>
      <c r="D219" s="41" t="n">
        <v>-3.4893994</v>
      </c>
      <c r="E219" s="42" t="n">
        <v>-2.5168188</v>
      </c>
      <c r="F219" s="43" t="s">
        <v>15</v>
      </c>
      <c r="G219" s="41" t="n">
        <v>3.0235949</v>
      </c>
      <c r="H219" s="41" t="n">
        <v>-1.1233271</v>
      </c>
      <c r="I219" s="30" t="n">
        <v>0.00205301871285634</v>
      </c>
      <c r="J219" s="31" t="n">
        <v>0.0086287360989053</v>
      </c>
      <c r="K219" s="34" t="s">
        <v>1</v>
      </c>
    </row>
    <row r="220" customFormat="false" ht="12.75" hidden="false" customHeight="false" outlineLevel="0" collapsed="false">
      <c r="A220" s="39" t="s">
        <v>426</v>
      </c>
      <c r="B220" s="40" t="s">
        <v>427</v>
      </c>
      <c r="C220" s="36" t="n">
        <v>8.1831155E-007</v>
      </c>
      <c r="D220" s="41" t="n">
        <v>-2.419227</v>
      </c>
      <c r="E220" s="42" t="n">
        <v>-2.529372</v>
      </c>
      <c r="F220" s="43" t="s">
        <v>15</v>
      </c>
      <c r="G220" s="41" t="n">
        <v>-3.800017</v>
      </c>
      <c r="H220" s="41" t="n">
        <v>-1.8553606</v>
      </c>
      <c r="I220" s="30" t="n">
        <v>0.0248431917310003</v>
      </c>
      <c r="J220" s="31" t="n">
        <v>0.03882230024269</v>
      </c>
      <c r="K220" s="34" t="s">
        <v>1</v>
      </c>
    </row>
    <row r="221" customFormat="false" ht="12.75" hidden="false" customHeight="false" outlineLevel="0" collapsed="false">
      <c r="A221" s="39" t="s">
        <v>428</v>
      </c>
      <c r="B221" s="40" t="s">
        <v>429</v>
      </c>
      <c r="C221" s="36" t="n">
        <v>0.0067958827</v>
      </c>
      <c r="D221" s="41" t="n">
        <v>-3.26148</v>
      </c>
      <c r="E221" s="42" t="n">
        <v>-2.5971057</v>
      </c>
      <c r="F221" s="43" t="s">
        <v>15</v>
      </c>
      <c r="G221" s="41" t="n">
        <v>-2.2193441</v>
      </c>
      <c r="H221" s="41" t="n">
        <v>-1.276069</v>
      </c>
      <c r="I221" s="30" t="s">
        <v>15</v>
      </c>
      <c r="J221" s="31" t="n">
        <v>0.043854709539954</v>
      </c>
      <c r="K221" s="32" t="s">
        <v>18</v>
      </c>
    </row>
    <row r="222" customFormat="false" ht="12.75" hidden="false" customHeight="false" outlineLevel="0" collapsed="false">
      <c r="A222" s="39" t="s">
        <v>430</v>
      </c>
      <c r="B222" s="40" t="s">
        <v>431</v>
      </c>
      <c r="C222" s="36" t="n">
        <v>0.0015596605</v>
      </c>
      <c r="D222" s="41" t="n">
        <v>-2.0300539</v>
      </c>
      <c r="E222" s="42" t="n">
        <v>-2.6460505</v>
      </c>
      <c r="F222" s="43" t="s">
        <v>15</v>
      </c>
      <c r="G222" s="41" t="n">
        <v>-1.1628826</v>
      </c>
      <c r="H222" s="41" t="n">
        <v>-1.246195</v>
      </c>
      <c r="I222" s="30" t="s">
        <v>15</v>
      </c>
      <c r="J222" s="31" t="n">
        <v>0.00057832871022449</v>
      </c>
      <c r="K222" s="32" t="s">
        <v>18</v>
      </c>
    </row>
    <row r="223" customFormat="false" ht="12.75" hidden="false" customHeight="false" outlineLevel="0" collapsed="false">
      <c r="A223" s="39" t="s">
        <v>432</v>
      </c>
      <c r="B223" s="40" t="s">
        <v>433</v>
      </c>
      <c r="C223" s="36" t="n">
        <v>0.0006269937</v>
      </c>
      <c r="D223" s="41" t="n">
        <v>-2.1834755</v>
      </c>
      <c r="E223" s="42" t="n">
        <v>-2.8891883</v>
      </c>
      <c r="F223" s="43" t="s">
        <v>15</v>
      </c>
      <c r="G223" s="41" t="n">
        <v>-1.1276987</v>
      </c>
      <c r="H223" s="41" t="n">
        <v>-1.1485658</v>
      </c>
      <c r="I223" s="30" t="n">
        <v>0.00191245595226266</v>
      </c>
      <c r="J223" s="31" t="n">
        <v>2.56300874945383E-005</v>
      </c>
      <c r="K223" s="34" t="s">
        <v>1</v>
      </c>
    </row>
    <row r="224" customFormat="false" ht="12.75" hidden="false" customHeight="false" outlineLevel="0" collapsed="false">
      <c r="A224" s="39" t="s">
        <v>434</v>
      </c>
      <c r="B224" s="40" t="s">
        <v>435</v>
      </c>
      <c r="C224" s="36" t="n">
        <v>0.000410769</v>
      </c>
      <c r="D224" s="41" t="n">
        <v>-3.7926195</v>
      </c>
      <c r="E224" s="44" t="n">
        <v>-3.0479498</v>
      </c>
      <c r="F224" s="43" t="s">
        <v>15</v>
      </c>
      <c r="G224" s="41" t="n">
        <v>1.5932012</v>
      </c>
      <c r="H224" s="41" t="n">
        <v>-1.6025643</v>
      </c>
      <c r="I224" s="30" t="n">
        <v>0.000796400464101032</v>
      </c>
      <c r="J224" s="31" t="n">
        <v>0.000572565635031429</v>
      </c>
      <c r="K224" s="34" t="s">
        <v>1</v>
      </c>
    </row>
    <row r="225" customFormat="false" ht="12.75" hidden="false" customHeight="false" outlineLevel="0" collapsed="false">
      <c r="A225" s="39" t="s">
        <v>436</v>
      </c>
      <c r="B225" s="40" t="s">
        <v>437</v>
      </c>
      <c r="C225" s="36" t="n">
        <v>0.00018508185</v>
      </c>
      <c r="D225" s="41" t="n">
        <v>-2.6275542</v>
      </c>
      <c r="E225" s="44" t="n">
        <v>-3.1097984</v>
      </c>
      <c r="F225" s="43" t="s">
        <v>15</v>
      </c>
      <c r="G225" s="41" t="n">
        <v>-11.977441</v>
      </c>
      <c r="H225" s="41" t="n">
        <v>-1.7334822</v>
      </c>
      <c r="I225" s="30" t="n">
        <v>0.00226777106882506</v>
      </c>
      <c r="J225" s="31" t="n">
        <v>0.00547376487596908</v>
      </c>
      <c r="K225" s="34" t="s">
        <v>1</v>
      </c>
    </row>
    <row r="226" customFormat="false" ht="12.75" hidden="false" customHeight="false" outlineLevel="0" collapsed="false">
      <c r="A226" s="39" t="s">
        <v>438</v>
      </c>
      <c r="B226" s="40" t="s">
        <v>439</v>
      </c>
      <c r="C226" s="36" t="n">
        <v>2.3294018E-005</v>
      </c>
      <c r="D226" s="41" t="n">
        <v>-4.065482</v>
      </c>
      <c r="E226" s="44" t="n">
        <v>-3.1969748</v>
      </c>
      <c r="F226" s="43" t="s">
        <v>15</v>
      </c>
      <c r="G226" s="41" t="n">
        <v>-1.7799381</v>
      </c>
      <c r="H226" s="41" t="n">
        <v>-1.5058478</v>
      </c>
      <c r="I226" s="30" t="s">
        <v>15</v>
      </c>
      <c r="J226" s="31" t="n">
        <v>0.000341576844557031</v>
      </c>
      <c r="K226" s="32" t="s">
        <v>18</v>
      </c>
    </row>
    <row r="227" customFormat="false" ht="12.75" hidden="false" customHeight="false" outlineLevel="0" collapsed="false">
      <c r="A227" s="39" t="s">
        <v>440</v>
      </c>
      <c r="B227" s="40" t="s">
        <v>441</v>
      </c>
      <c r="C227" s="36" t="n">
        <v>0.0066170506</v>
      </c>
      <c r="D227" s="41" t="n">
        <v>-3.3776655</v>
      </c>
      <c r="E227" s="44" t="n">
        <v>-3.562157</v>
      </c>
      <c r="F227" s="43" t="s">
        <v>15</v>
      </c>
      <c r="G227" s="41" t="n">
        <v>-1.6647266</v>
      </c>
      <c r="H227" s="41" t="n">
        <v>-1.4304017</v>
      </c>
      <c r="I227" s="30" t="n">
        <v>0.00421225298257768</v>
      </c>
      <c r="J227" s="31" t="n">
        <v>3.97195272989469E-006</v>
      </c>
      <c r="K227" s="34" t="s">
        <v>1</v>
      </c>
    </row>
    <row r="228" customFormat="false" ht="12.75" hidden="false" customHeight="false" outlineLevel="0" collapsed="false">
      <c r="A228" s="39" t="s">
        <v>442</v>
      </c>
      <c r="B228" s="40" t="s">
        <v>443</v>
      </c>
      <c r="C228" s="36" t="n">
        <v>3.3847532E-006</v>
      </c>
      <c r="D228" s="41" t="n">
        <v>-10.570426</v>
      </c>
      <c r="E228" s="44" t="n">
        <v>-3.6858792</v>
      </c>
      <c r="F228" s="36" t="n">
        <v>0.0023510326</v>
      </c>
      <c r="G228" s="41" t="n">
        <v>-4.0396013</v>
      </c>
      <c r="H228" s="41" t="n">
        <v>-2.2076313</v>
      </c>
      <c r="I228" s="30" t="s">
        <v>15</v>
      </c>
      <c r="J228" s="31" t="s">
        <v>15</v>
      </c>
      <c r="K228" s="32" t="s">
        <v>18</v>
      </c>
    </row>
    <row r="229" customFormat="false" ht="12.75" hidden="false" customHeight="false" outlineLevel="0" collapsed="false">
      <c r="A229" s="39" t="s">
        <v>444</v>
      </c>
      <c r="B229" s="40" t="s">
        <v>445</v>
      </c>
      <c r="C229" s="36" t="n">
        <v>7.1135482E-006</v>
      </c>
      <c r="D229" s="41" t="n">
        <v>-9.577509</v>
      </c>
      <c r="E229" s="44" t="n">
        <v>-4.3892403</v>
      </c>
      <c r="F229" s="43" t="s">
        <v>15</v>
      </c>
      <c r="G229" s="41" t="n">
        <v>-2.2747223</v>
      </c>
      <c r="H229" s="41" t="n">
        <v>-1.5330607</v>
      </c>
      <c r="I229" s="30" t="n">
        <v>5.93584484421167E-005</v>
      </c>
      <c r="J229" s="31" t="n">
        <v>2.02742314736732E-005</v>
      </c>
      <c r="K229" s="34" t="s">
        <v>1</v>
      </c>
    </row>
    <row r="230" customFormat="false" ht="12.75" hidden="false" customHeight="false" outlineLevel="0" collapsed="false">
      <c r="A230" s="45" t="s">
        <v>446</v>
      </c>
      <c r="B230" s="46" t="s">
        <v>447</v>
      </c>
      <c r="C230" s="47" t="n">
        <v>9.4858805E-009</v>
      </c>
      <c r="D230" s="48" t="n">
        <v>-3.027972</v>
      </c>
      <c r="E230" s="49" t="n">
        <v>-4.477546</v>
      </c>
      <c r="F230" s="50" t="s">
        <v>15</v>
      </c>
      <c r="G230" s="48" t="n">
        <v>2.965135</v>
      </c>
      <c r="H230" s="48" t="n">
        <v>-1.5496452</v>
      </c>
      <c r="I230" s="51" t="n">
        <v>0.000714761837225116</v>
      </c>
      <c r="J230" s="52" t="n">
        <v>0.00649649438132815</v>
      </c>
      <c r="K230" s="53" t="s">
        <v>1</v>
      </c>
    </row>
    <row r="232" customFormat="false" ht="23.25" hidden="false" customHeight="true" outlineLevel="0" collapsed="false">
      <c r="A232" s="54" t="s">
        <v>448</v>
      </c>
      <c r="B232" s="54"/>
      <c r="C232" s="54"/>
      <c r="D232" s="54"/>
      <c r="E232" s="54"/>
      <c r="F232" s="54"/>
      <c r="G232" s="54"/>
      <c r="H232" s="54"/>
      <c r="I232" s="54"/>
      <c r="J232" s="54"/>
      <c r="K232" s="54"/>
    </row>
    <row r="233" customFormat="false" ht="14.25" hidden="false" customHeight="true" outlineLevel="0" collapsed="false">
      <c r="A233" s="55" t="s">
        <v>449</v>
      </c>
      <c r="B233" s="55"/>
      <c r="C233" s="55"/>
      <c r="D233" s="55"/>
      <c r="E233" s="55"/>
      <c r="F233" s="55"/>
      <c r="G233" s="55"/>
      <c r="H233" s="55"/>
      <c r="I233" s="55"/>
      <c r="J233" s="55"/>
      <c r="K233" s="55"/>
    </row>
    <row r="234" customFormat="false" ht="12.75" hidden="false" customHeight="true" outlineLevel="0" collapsed="false">
      <c r="A234" s="55" t="s">
        <v>450</v>
      </c>
      <c r="B234" s="55"/>
      <c r="C234" s="55"/>
      <c r="D234" s="55"/>
      <c r="E234" s="55"/>
      <c r="F234" s="55"/>
      <c r="G234" s="55"/>
      <c r="H234" s="55"/>
      <c r="I234" s="55"/>
      <c r="J234" s="55"/>
      <c r="K234" s="55"/>
    </row>
    <row r="235" customFormat="false" ht="14.25" hidden="false" customHeight="false" outlineLevel="0" collapsed="false">
      <c r="A235" s="56" t="s">
        <v>451</v>
      </c>
    </row>
    <row r="236" customFormat="false" ht="14.25" hidden="false" customHeight="false" outlineLevel="0" collapsed="false">
      <c r="A236" s="57" t="s">
        <v>452</v>
      </c>
    </row>
  </sheetData>
  <autoFilter ref="A4:K230"/>
  <mergeCells count="6">
    <mergeCell ref="C3:E3"/>
    <mergeCell ref="F3:H3"/>
    <mergeCell ref="I3:K3"/>
    <mergeCell ref="A232:K232"/>
    <mergeCell ref="A233:K233"/>
    <mergeCell ref="A234:K234"/>
  </mergeCells>
  <conditionalFormatting sqref="K195 K206:K207 K211 K216:K217 K219:K220 K223:K225 K227 K229:K230">
    <cfRule type="cellIs" priority="2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551388888888889" right="0.354166666666667" top="0.590277777777778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1T07:03:04Z</dcterms:created>
  <dc:creator>Antonio</dc:creator>
  <dc:description/>
  <dc:language>en-US</dc:language>
  <cp:lastModifiedBy>Anton</cp:lastModifiedBy>
  <cp:lastPrinted>2013-10-25T12:03:38Z</cp:lastPrinted>
  <dcterms:modified xsi:type="dcterms:W3CDTF">2014-08-17T22:15:09Z</dcterms:modified>
  <cp:revision>0</cp:revision>
  <dc:subject/>
  <dc:title/>
</cp:coreProperties>
</file>